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8" uniqueCount="623">
  <si>
    <t xml:space="preserve">mirbase19</t>
  </si>
  <si>
    <t xml:space="preserve">matuacc</t>
  </si>
  <si>
    <t xml:space="preserve">mirna_name</t>
  </si>
  <si>
    <t xml:space="preserve">genesymbol</t>
  </si>
  <si>
    <t xml:space="preserve">genedescription</t>
  </si>
  <si>
    <t xml:space="preserve">score</t>
  </si>
  <si>
    <t xml:space="preserve">details</t>
  </si>
  <si>
    <t xml:space="preserve">mmu-miR-21a-5p</t>
  </si>
  <si>
    <t xml:space="preserve">MIMAT0000530</t>
  </si>
  <si>
    <t xml:space="preserve">mmu-miR-21</t>
  </si>
  <si>
    <t xml:space="preserve">Zfp367</t>
  </si>
  <si>
    <t xml:space="preserve">zinc finger protein 367</t>
  </si>
  <si>
    <t xml:space="preserve">http://www.targetscan.org/cgi-bin/targetscan/mmu_61/view_gene.cgi?taxid=10090&amp;rs=NM_175494&amp;members=miR-21/590-5p&amp;showcnc=0&amp;shownc=0</t>
  </si>
  <si>
    <t xml:space="preserve">Gpr64</t>
  </si>
  <si>
    <t xml:space="preserve">G protein-coupled receptor 64</t>
  </si>
  <si>
    <t xml:space="preserve">http://www.targetscan.org/cgi-bin/targetscan/mmu_61/view_gene.cgi?taxid=10090&amp;rs=NM_001079847&amp;members=miR-21/590-5p&amp;showcnc=0&amp;shownc=0</t>
  </si>
  <si>
    <t xml:space="preserve">Zfp704</t>
  </si>
  <si>
    <t xml:space="preserve">zinc finger protein 704</t>
  </si>
  <si>
    <t xml:space="preserve">http://www.targetscan.org/cgi-bin/targetscan/mmu_61/view_gene.cgi?taxid=10090&amp;rs=NM_133218&amp;members=miR-21/590-5p&amp;showcnc=0&amp;shownc=0</t>
  </si>
  <si>
    <t xml:space="preserve">Scml2</t>
  </si>
  <si>
    <t xml:space="preserve">sex comb on midleg-like 2 (Drosophila)</t>
  </si>
  <si>
    <t xml:space="preserve">http://www.targetscan.org/cgi-bin/targetscan/mmu_61/view_gene.cgi?taxid=10090&amp;rs=NM_133194&amp;members=miR-21/590-5p&amp;showcnc=0&amp;shownc=0</t>
  </si>
  <si>
    <t xml:space="preserve">Pbrm1</t>
  </si>
  <si>
    <t xml:space="preserve">polybromo 1</t>
  </si>
  <si>
    <t xml:space="preserve">http://www.targetscan.org/cgi-bin/targetscan/mmu_61/view_gene.cgi?taxid=10090&amp;rs=NM_001081251&amp;members=miR-21/590-5p&amp;showcnc=0&amp;shownc=0</t>
  </si>
  <si>
    <t xml:space="preserve">Gramd3</t>
  </si>
  <si>
    <t xml:space="preserve">GRAM domain containing 3</t>
  </si>
  <si>
    <t xml:space="preserve">http://www.targetscan.org/cgi-bin/targetscan/mmu_61/view_gene.cgi?taxid=10090&amp;rs=NM_026240&amp;members=miR-21/590-5p&amp;showcnc=0&amp;shownc=0</t>
  </si>
  <si>
    <t xml:space="preserve">Pja2</t>
  </si>
  <si>
    <t xml:space="preserve">praja 2, RING-H2 motif containing</t>
  </si>
  <si>
    <t xml:space="preserve">http://www.targetscan.org/cgi-bin/targetscan/mmu_61/view_gene.cgi?taxid=10090&amp;rs=NM_001025309&amp;members=miR-21/590-5p&amp;showcnc=0&amp;shownc=0</t>
  </si>
  <si>
    <t xml:space="preserve">Srl</t>
  </si>
  <si>
    <t xml:space="preserve">sarcalumenin</t>
  </si>
  <si>
    <t xml:space="preserve">http://www.targetscan.org/cgi-bin/targetscan/mmu_61/view_gene.cgi?taxid=10090&amp;rs=NM_175347&amp;members=miR-21/590-5p&amp;showcnc=0&amp;shownc=0</t>
  </si>
  <si>
    <t xml:space="preserve">Aim1l</t>
  </si>
  <si>
    <t xml:space="preserve">absent in melanoma 1-like</t>
  </si>
  <si>
    <t xml:space="preserve">http://www.targetscan.org/cgi-bin/targetscan/mmu_61/view_gene.cgi?taxid=10090&amp;rs=NM_001162970&amp;members=miR-21/590-5p&amp;showcnc=0&amp;shownc=0</t>
  </si>
  <si>
    <t xml:space="preserve">Ski</t>
  </si>
  <si>
    <t xml:space="preserve">ski sarcoma viral oncogene homolog (avian)</t>
  </si>
  <si>
    <t xml:space="preserve">http://www.targetscan.org/cgi-bin/targetscan/mmu_61/view_gene.cgi?taxid=10090&amp;rs=NM_011385&amp;members=miR-21/590-5p&amp;showcnc=0&amp;shownc=0</t>
  </si>
  <si>
    <t xml:space="preserve">Elf2</t>
  </si>
  <si>
    <t xml:space="preserve">E74-like factor 2</t>
  </si>
  <si>
    <t xml:space="preserve">http://www.targetscan.org/cgi-bin/targetscan/mmu_61/view_gene.cgi?taxid=10090&amp;rs=NM_023502&amp;members=miR-21/590-5p&amp;showcnc=0&amp;shownc=0</t>
  </si>
  <si>
    <t xml:space="preserve">Thrb</t>
  </si>
  <si>
    <t xml:space="preserve">thyroid hormone receptor beta</t>
  </si>
  <si>
    <t xml:space="preserve">http://www.targetscan.org/cgi-bin/targetscan/mmu_61/view_gene.cgi?taxid=10090&amp;rs=NM_001113417&amp;members=miR-21/590-5p&amp;showcnc=0&amp;shownc=0</t>
  </si>
  <si>
    <t xml:space="preserve">Yod1</t>
  </si>
  <si>
    <t xml:space="preserve">YOD1 OTU deubiquitinating enzyme 1 homologue (S. cerevisiae)</t>
  </si>
  <si>
    <t xml:space="preserve">http://www.targetscan.org/cgi-bin/targetscan/mmu_61/view_gene.cgi?taxid=10090&amp;rs=NM_178691&amp;members=miR-21/590-5p&amp;showcnc=0&amp;shownc=0</t>
  </si>
  <si>
    <t xml:space="preserve">Peli1</t>
  </si>
  <si>
    <t xml:space="preserve">pellino 1</t>
  </si>
  <si>
    <t xml:space="preserve">http://www.targetscan.org/cgi-bin/targetscan/mmu_61/view_gene.cgi?taxid=10090&amp;rs=NM_023324&amp;members=miR-21/590-5p&amp;showcnc=0&amp;shownc=0</t>
  </si>
  <si>
    <t xml:space="preserve">Vcl</t>
  </si>
  <si>
    <t xml:space="preserve">vinculin</t>
  </si>
  <si>
    <t xml:space="preserve">http://www.targetscan.org/cgi-bin/targetscan/mmu_61/view_gene.cgi?taxid=10090&amp;rs=NM_009502&amp;members=miR-21/590-5p&amp;showcnc=0&amp;shownc=0</t>
  </si>
  <si>
    <t xml:space="preserve">Ccl1</t>
  </si>
  <si>
    <t xml:space="preserve">chemokine (C-C motif) ligand 1</t>
  </si>
  <si>
    <t xml:space="preserve">http://www.targetscan.org/cgi-bin/targetscan/mmu_61/view_gene.cgi?taxid=10090&amp;rs=NM_011329&amp;members=miR-21/590-5p&amp;showcnc=0&amp;shownc=0</t>
  </si>
  <si>
    <t xml:space="preserve">Spry1</t>
  </si>
  <si>
    <t xml:space="preserve">sprouty homolog 1 (Drosophila)</t>
  </si>
  <si>
    <t xml:space="preserve">http://www.targetscan.org/cgi-bin/targetscan/mmu_61/view_gene.cgi?taxid=10090&amp;rs=NM_011896&amp;members=miR-21/590-5p&amp;showcnc=0&amp;shownc=0</t>
  </si>
  <si>
    <t xml:space="preserve">Acat1</t>
  </si>
  <si>
    <t xml:space="preserve">acetyl-Coenzyme A acetyltransferase 1</t>
  </si>
  <si>
    <t xml:space="preserve">http://www.targetscan.org/cgi-bin/targetscan/mmu_61/view_gene.cgi?taxid=10090&amp;rs=NM_144784&amp;members=miR-21/590-5p&amp;showcnc=0&amp;shownc=0</t>
  </si>
  <si>
    <t xml:space="preserve">Reck</t>
  </si>
  <si>
    <t xml:space="preserve">reversion-inducing-cysteine-rich protein with kazal motifs</t>
  </si>
  <si>
    <t xml:space="preserve">http://www.targetscan.org/cgi-bin/targetscan/mmu_61/view_gene.cgi?taxid=10090&amp;rs=NM_016678&amp;members=miR-21/590-5p&amp;showcnc=0&amp;shownc=0</t>
  </si>
  <si>
    <t xml:space="preserve">Ppp1r3a</t>
  </si>
  <si>
    <t xml:space="preserve">protein phosphatase 1, regulatory (inhibitor) subunit 3A</t>
  </si>
  <si>
    <t xml:space="preserve">http://www.targetscan.org/cgi-bin/targetscan/mmu_61/view_gene.cgi?taxid=10090&amp;rs=NM_080464&amp;members=miR-21/590-5p&amp;showcnc=0&amp;shownc=0</t>
  </si>
  <si>
    <t xml:space="preserve">Dusp8</t>
  </si>
  <si>
    <t xml:space="preserve">dual specificity phosphatase 8</t>
  </si>
  <si>
    <t xml:space="preserve">http://www.targetscan.org/cgi-bin/targetscan/mmu_61/view_gene.cgi?taxid=10090&amp;rs=NM_008748&amp;members=miR-21/590-5p&amp;showcnc=0&amp;shownc=0</t>
  </si>
  <si>
    <t xml:space="preserve">Tgfbi</t>
  </si>
  <si>
    <t xml:space="preserve">transforming growth factor, beta induced</t>
  </si>
  <si>
    <t xml:space="preserve">http://www.targetscan.org/cgi-bin/targetscan/mmu_61/view_gene.cgi?taxid=10090&amp;rs=NM_009369&amp;members=miR-21/590-5p&amp;showcnc=0&amp;shownc=0</t>
  </si>
  <si>
    <t xml:space="preserve">Ralgps2</t>
  </si>
  <si>
    <t xml:space="preserve">Ral GEF with PH domain and SH3 binding motif 2</t>
  </si>
  <si>
    <t xml:space="preserve">http://www.targetscan.org/cgi-bin/targetscan/mmu_61/view_gene.cgi?taxid=10090&amp;rs=NM_001159965&amp;members=miR-21/590-5p&amp;showcnc=0&amp;shownc=0</t>
  </si>
  <si>
    <t xml:space="preserve">Glis2</t>
  </si>
  <si>
    <t xml:space="preserve">GLIS family zinc finger 2</t>
  </si>
  <si>
    <t xml:space="preserve">http://www.targetscan.org/cgi-bin/targetscan/mmu_61/view_gene.cgi?taxid=10090&amp;rs=NM_031184&amp;members=miR-21/590-5p&amp;showcnc=0&amp;shownc=0</t>
  </si>
  <si>
    <t xml:space="preserve">Fmn1</t>
  </si>
  <si>
    <t xml:space="preserve">formin 1</t>
  </si>
  <si>
    <t xml:space="preserve">http://www.targetscan.org/cgi-bin/targetscan/mmu_61/view_gene.cgi?taxid=10090&amp;rs=NM_001043322&amp;members=miR-21/590-5p&amp;showcnc=0&amp;shownc=0</t>
  </si>
  <si>
    <t xml:space="preserve">4933439F18Rik</t>
  </si>
  <si>
    <t xml:space="preserve">RIKEN cDNA 4933439F18 gene</t>
  </si>
  <si>
    <t xml:space="preserve">http://www.targetscan.org/cgi-bin/targetscan/mmu_61/view_gene.cgi?taxid=10090&amp;rs=NM_025757&amp;members=miR-21/590-5p&amp;showcnc=0&amp;shownc=0</t>
  </si>
  <si>
    <t xml:space="preserve">Arhgef12</t>
  </si>
  <si>
    <t xml:space="preserve">Rho guanine nucleotide exchange factor (GEF) 12</t>
  </si>
  <si>
    <t xml:space="preserve">http://www.targetscan.org/cgi-bin/targetscan/mmu_61/view_gene.cgi?taxid=10090&amp;rs=NM_027144&amp;members=miR-21/590-5p&amp;showcnc=0&amp;shownc=0</t>
  </si>
  <si>
    <t xml:space="preserve">Stag2</t>
  </si>
  <si>
    <t xml:space="preserve">stromal antigen 2</t>
  </si>
  <si>
    <t xml:space="preserve">http://www.targetscan.org/cgi-bin/targetscan/mmu_61/view_gene.cgi?taxid=10090&amp;rs=NM_001077712&amp;members=miR-21/590-5p&amp;showcnc=0&amp;shownc=0</t>
  </si>
  <si>
    <t xml:space="preserve">Smad7</t>
  </si>
  <si>
    <t xml:space="preserve">MAD homolog 7 (Drosophila)</t>
  </si>
  <si>
    <t xml:space="preserve">http://www.targetscan.org/cgi-bin/targetscan/mmu_61/view_gene.cgi?taxid=10090&amp;rs=NM_001042660&amp;members=miR-21/590-5p&amp;showcnc=0&amp;shownc=0</t>
  </si>
  <si>
    <t xml:space="preserve">Sgms2</t>
  </si>
  <si>
    <t xml:space="preserve">sphingomyelin synthase 2</t>
  </si>
  <si>
    <t xml:space="preserve">http://www.targetscan.org/cgi-bin/targetscan/mmu_61/view_gene.cgi?taxid=10090&amp;rs=NM_028943&amp;members=miR-21/590-5p&amp;showcnc=0&amp;shownc=0</t>
  </si>
  <si>
    <t xml:space="preserve">Arhgap24</t>
  </si>
  <si>
    <t xml:space="preserve">Rho GTPase activating protein 24</t>
  </si>
  <si>
    <t xml:space="preserve">http://www.targetscan.org/cgi-bin/targetscan/mmu_61/view_gene.cgi?taxid=10090&amp;rs=NM_029270&amp;members=miR-21/590-5p&amp;showcnc=0&amp;shownc=0</t>
  </si>
  <si>
    <t xml:space="preserve">Pfkm</t>
  </si>
  <si>
    <t xml:space="preserve">phosphofructokinase, muscle</t>
  </si>
  <si>
    <t xml:space="preserve">http://www.targetscan.org/cgi-bin/targetscan/mmu_61/view_gene.cgi?taxid=10090&amp;rs=NM_001163487&amp;members=miR-21/590-5p&amp;showcnc=0&amp;shownc=0</t>
  </si>
  <si>
    <t xml:space="preserve">Skp2</t>
  </si>
  <si>
    <t xml:space="preserve">S-phase kinase-associated protein 2 (p45)</t>
  </si>
  <si>
    <t xml:space="preserve">http://www.targetscan.org/cgi-bin/targetscan/mmu_61/view_gene.cgi?taxid=10090&amp;rs=NM_013787&amp;members=miR-21/590-5p&amp;showcnc=0&amp;shownc=0</t>
  </si>
  <si>
    <t xml:space="preserve">Frat1</t>
  </si>
  <si>
    <t xml:space="preserve">frequently rearranged in advanced T-cell lymphomas</t>
  </si>
  <si>
    <t xml:space="preserve">http://www.targetscan.org/cgi-bin/targetscan/mmu_61/view_gene.cgi?taxid=10090&amp;rs=NM_008043&amp;members=miR-21/590-5p&amp;showcnc=0&amp;shownc=0</t>
  </si>
  <si>
    <t xml:space="preserve">Sox5</t>
  </si>
  <si>
    <t xml:space="preserve">SRY-box containing gene 5</t>
  </si>
  <si>
    <t xml:space="preserve">http://www.targetscan.org/cgi-bin/targetscan/mmu_61/view_gene.cgi?taxid=10090&amp;rs=NM_001113559&amp;members=miR-21/590-5p&amp;showcnc=0&amp;shownc=0</t>
  </si>
  <si>
    <t xml:space="preserve">Acvr1c</t>
  </si>
  <si>
    <t xml:space="preserve">activin A receptor, type IC</t>
  </si>
  <si>
    <t xml:space="preserve">http://www.targetscan.org/cgi-bin/targetscan/mmu_61/view_gene.cgi?taxid=10090&amp;rs=NM_001033369&amp;members=miR-21/590-5p&amp;showcnc=0&amp;shownc=0</t>
  </si>
  <si>
    <t xml:space="preserve">Bcl7a</t>
  </si>
  <si>
    <t xml:space="preserve">B-cell CLL/lymphoma 7A</t>
  </si>
  <si>
    <t xml:space="preserve">http://www.targetscan.org/cgi-bin/targetscan/mmu_61/view_gene.cgi?taxid=10090&amp;rs=NM_029850&amp;members=miR-21/590-5p&amp;showcnc=0&amp;shownc=0</t>
  </si>
  <si>
    <t xml:space="preserve">Nfib</t>
  </si>
  <si>
    <t xml:space="preserve">nuclear factor I/B</t>
  </si>
  <si>
    <t xml:space="preserve">http://www.targetscan.org/cgi-bin/targetscan/mmu_61/view_gene.cgi?taxid=10090&amp;rs=NM_001113209&amp;members=miR-21/590-5p&amp;showcnc=0&amp;shownc=0</t>
  </si>
  <si>
    <t xml:space="preserve">Ubr3</t>
  </si>
  <si>
    <t xml:space="preserve">ubiquitin protein ligase E3 component n-recognin 3</t>
  </si>
  <si>
    <t xml:space="preserve">http://www.targetscan.org/cgi-bin/targetscan/mmu_61/view_gene.cgi?taxid=10090&amp;rs=NM_001081548&amp;members=miR-21/590-5p&amp;showcnc=0&amp;shownc=0</t>
  </si>
  <si>
    <t xml:space="preserve">Pcsk6</t>
  </si>
  <si>
    <t xml:space="preserve">proprotein convertase subtilisin/kexin type 6</t>
  </si>
  <si>
    <t xml:space="preserve">http://www.targetscan.org/cgi-bin/targetscan/mmu_61/view_gene.cgi?taxid=10090&amp;rs=NM_011048&amp;members=miR-21/590-5p&amp;showcnc=0&amp;shownc=0</t>
  </si>
  <si>
    <t xml:space="preserve">Jhdm1d</t>
  </si>
  <si>
    <t xml:space="preserve">jumonji C domain-containing histone demethylase 1 homolog D (S. cerevisiae)</t>
  </si>
  <si>
    <t xml:space="preserve">http://www.targetscan.org/cgi-bin/targetscan/mmu_61/view_gene.cgi?taxid=10090&amp;rs=NM_001033430&amp;members=miR-21/590-5p&amp;showcnc=0&amp;shownc=0</t>
  </si>
  <si>
    <t xml:space="preserve">Csrnp3</t>
  </si>
  <si>
    <t xml:space="preserve">cysteine-serine-rich nuclear protein 3</t>
  </si>
  <si>
    <t xml:space="preserve">http://www.targetscan.org/cgi-bin/targetscan/mmu_61/view_gene.cgi?taxid=10090&amp;rs=NM_153409&amp;members=miR-21/590-5p&amp;showcnc=0&amp;shownc=0</t>
  </si>
  <si>
    <t xml:space="preserve">Tiam1</t>
  </si>
  <si>
    <t xml:space="preserve">T-cell lymphoma invasion and metastasis 1</t>
  </si>
  <si>
    <t xml:space="preserve">http://www.targetscan.org/cgi-bin/targetscan/mmu_61/view_gene.cgi?taxid=10090&amp;rs=NM_001145886&amp;members=miR-21/590-5p&amp;showcnc=0&amp;shownc=0</t>
  </si>
  <si>
    <t xml:space="preserve">Il12a</t>
  </si>
  <si>
    <t xml:space="preserve">interleukin 12a</t>
  </si>
  <si>
    <t xml:space="preserve">http://www.targetscan.org/cgi-bin/targetscan/mmu_61/view_gene.cgi?taxid=10090&amp;rs=NM_001159424&amp;members=miR-21/590-5p&amp;showcnc=0&amp;shownc=0</t>
  </si>
  <si>
    <t xml:space="preserve">Hmgn2</t>
  </si>
  <si>
    <t xml:space="preserve">high mobility group nucleosomal binding domain 2</t>
  </si>
  <si>
    <t xml:space="preserve">http://www.targetscan.org/cgi-bin/targetscan/mmu_61/view_gene.cgi?taxid=10090&amp;rs=NM_016957&amp;members=miR-21/590-5p&amp;showcnc=0&amp;shownc=0</t>
  </si>
  <si>
    <t xml:space="preserve">Ntf3</t>
  </si>
  <si>
    <t xml:space="preserve">neurotrophin 3</t>
  </si>
  <si>
    <t xml:space="preserve">http://www.targetscan.org/cgi-bin/targetscan/mmu_61/view_gene.cgi?taxid=10090&amp;rs=NM_001164034&amp;members=miR-21/590-5p&amp;showcnc=0&amp;shownc=0</t>
  </si>
  <si>
    <t xml:space="preserve">Jph1</t>
  </si>
  <si>
    <t xml:space="preserve">junctophilin 1</t>
  </si>
  <si>
    <t xml:space="preserve">http://www.targetscan.org/cgi-bin/targetscan/mmu_61/view_gene.cgi?taxid=10090&amp;rs=NM_020604&amp;members=miR-21/590-5p&amp;showcnc=0&amp;shownc=0</t>
  </si>
  <si>
    <t xml:space="preserve">Fam46a</t>
  </si>
  <si>
    <t xml:space="preserve">family with sequence similarity 46, member A</t>
  </si>
  <si>
    <t xml:space="preserve">http://www.targetscan.org/cgi-bin/targetscan/mmu_61/view_gene.cgi?taxid=10090&amp;rs=NM_001160378&amp;members=miR-21/590-5p&amp;showcnc=0&amp;shownc=0</t>
  </si>
  <si>
    <t xml:space="preserve">Fnip1</t>
  </si>
  <si>
    <t xml:space="preserve">folliculin interacting protein 1</t>
  </si>
  <si>
    <t xml:space="preserve">http://www.targetscan.org/cgi-bin/targetscan/mmu_61/view_gene.cgi?taxid=10090&amp;rs=NM_173753&amp;members=miR-21/590-5p&amp;showcnc=0&amp;shownc=0</t>
  </si>
  <si>
    <t xml:space="preserve">Pcbp1</t>
  </si>
  <si>
    <t xml:space="preserve">poly(rC) binding protein 1</t>
  </si>
  <si>
    <t xml:space="preserve">http://www.targetscan.org/cgi-bin/targetscan/mmu_61/view_gene.cgi?taxid=10090&amp;rs=NM_011865&amp;members=miR-21/590-5p&amp;showcnc=0&amp;shownc=0</t>
  </si>
  <si>
    <t xml:space="preserve">Tmem170</t>
  </si>
  <si>
    <t xml:space="preserve">transmembrane protein 170</t>
  </si>
  <si>
    <t xml:space="preserve">http://www.targetscan.org/cgi-bin/targetscan/mmu_61/view_gene.cgi?taxid=10090&amp;rs=NM_025781&amp;members=miR-21/590-5p&amp;showcnc=0&amp;shownc=0</t>
  </si>
  <si>
    <t xml:space="preserve">Plekha1</t>
  </si>
  <si>
    <t xml:space="preserve">pleckstrin homology domain containing, family A (phosphoinositide binding specific) member 1</t>
  </si>
  <si>
    <t xml:space="preserve">http://www.targetscan.org/cgi-bin/targetscan/mmu_61/view_gene.cgi?taxid=10090&amp;rs=NM_133942&amp;members=miR-21/590-5p&amp;showcnc=0&amp;shownc=0</t>
  </si>
  <si>
    <t xml:space="preserve">Caskin1</t>
  </si>
  <si>
    <t xml:space="preserve">CASK interacting protein 1</t>
  </si>
  <si>
    <t xml:space="preserve">http://www.targetscan.org/cgi-bin/targetscan/mmu_61/view_gene.cgi?taxid=10090&amp;rs=NM_027937&amp;members=miR-21/590-5p&amp;showcnc=0&amp;shownc=0</t>
  </si>
  <si>
    <t xml:space="preserve">Spg20</t>
  </si>
  <si>
    <t xml:space="preserve">spastic paraplegia 20, spartin (Troyer syndrome) homolog (human)</t>
  </si>
  <si>
    <t xml:space="preserve">http://www.targetscan.org/cgi-bin/targetscan/mmu_61/view_gene.cgi?taxid=10090&amp;rs=NM_001144987&amp;members=miR-21/590-5p&amp;showcnc=0&amp;shownc=0</t>
  </si>
  <si>
    <t xml:space="preserve">Chd7</t>
  </si>
  <si>
    <t xml:space="preserve">chromodomain helicase DNA binding protein 7</t>
  </si>
  <si>
    <t xml:space="preserve">http://www.targetscan.org/cgi-bin/targetscan/mmu_61/view_gene.cgi?taxid=10090&amp;rs=NM_001081417&amp;members=miR-21/590-5p&amp;showcnc=0&amp;shownc=0</t>
  </si>
  <si>
    <t xml:space="preserve">Rpa2</t>
  </si>
  <si>
    <t xml:space="preserve">replication protein A2</t>
  </si>
  <si>
    <t xml:space="preserve">http://www.targetscan.org/cgi-bin/targetscan/mmu_61/view_gene.cgi?taxid=10090&amp;rs=NM_011284&amp;members=miR-21/590-5p&amp;showcnc=0&amp;shownc=0</t>
  </si>
  <si>
    <t xml:space="preserve">Klhdc5</t>
  </si>
  <si>
    <t xml:space="preserve">kelch domain containing 5</t>
  </si>
  <si>
    <t xml:space="preserve">http://www.targetscan.org/cgi-bin/targetscan/mmu_61/view_gene.cgi?taxid=10090&amp;rs=NM_001081237&amp;members=miR-21/590-5p&amp;showcnc=0&amp;shownc=0</t>
  </si>
  <si>
    <t xml:space="preserve">Chic1</t>
  </si>
  <si>
    <t xml:space="preserve">cysteine-rich hydrophobic domain 1</t>
  </si>
  <si>
    <t xml:space="preserve">http://www.targetscan.org/cgi-bin/targetscan/mmu_61/view_gene.cgi?taxid=10090&amp;rs=NM_009767&amp;members=miR-21/590-5p&amp;showcnc=0&amp;shownc=0</t>
  </si>
  <si>
    <t xml:space="preserve">Jag1</t>
  </si>
  <si>
    <t xml:space="preserve">jagged 1</t>
  </si>
  <si>
    <t xml:space="preserve">http://www.targetscan.org/cgi-bin/targetscan/mmu_61/view_gene.cgi?taxid=10090&amp;rs=NM_013822&amp;members=miR-21/590-5p&amp;showcnc=0&amp;shownc=0</t>
  </si>
  <si>
    <t xml:space="preserve">Pitx2</t>
  </si>
  <si>
    <t xml:space="preserve">paired-like homeodomain transcription factor 2</t>
  </si>
  <si>
    <t xml:space="preserve">http://www.targetscan.org/cgi-bin/targetscan/mmu_61/view_gene.cgi?taxid=10090&amp;rs=NM_001042502&amp;members=miR-21/590-5p&amp;showcnc=0&amp;shownc=0</t>
  </si>
  <si>
    <t xml:space="preserve">Per2</t>
  </si>
  <si>
    <t xml:space="preserve">period homolog 2 (Drosophila)</t>
  </si>
  <si>
    <t xml:space="preserve">http://www.targetscan.org/cgi-bin/targetscan/mmu_61/view_gene.cgi?taxid=10090&amp;rs=NM_011066&amp;members=miR-21/590-5p&amp;showcnc=0&amp;shownc=0</t>
  </si>
  <si>
    <t xml:space="preserve">Arhgap31</t>
  </si>
  <si>
    <t xml:space="preserve">Rho GTPase activating protein 31</t>
  </si>
  <si>
    <t xml:space="preserve">http://www.targetscan.org/cgi-bin/targetscan/mmu_61/view_gene.cgi?taxid=10090&amp;rs=NM_020260&amp;members=miR-21/590-5p&amp;showcnc=0&amp;shownc=0</t>
  </si>
  <si>
    <t xml:space="preserve">Tbx2</t>
  </si>
  <si>
    <t xml:space="preserve">T-box 2</t>
  </si>
  <si>
    <t xml:space="preserve">http://www.targetscan.org/cgi-bin/targetscan/mmu_61/view_gene.cgi?taxid=10090&amp;rs=NM_009324&amp;members=miR-21/590-5p&amp;showcnc=0&amp;shownc=0</t>
  </si>
  <si>
    <t xml:space="preserve">Glcci1</t>
  </si>
  <si>
    <t xml:space="preserve">glucocorticoid induced transcript 1</t>
  </si>
  <si>
    <t xml:space="preserve">http://www.targetscan.org/cgi-bin/targetscan/mmu_61/view_gene.cgi?taxid=10090&amp;rs=NM_133236&amp;members=miR-21/590-5p&amp;showcnc=0&amp;shownc=0</t>
  </si>
  <si>
    <t xml:space="preserve">Pan3</t>
  </si>
  <si>
    <t xml:space="preserve">PAN3 polyA specific ribonuclease subunit homolog (S. cerevisiae)</t>
  </si>
  <si>
    <t xml:space="preserve">http://www.targetscan.org/cgi-bin/targetscan/mmu_61/view_gene.cgi?taxid=10090&amp;rs=NM_028291&amp;members=miR-21/590-5p&amp;showcnc=0&amp;shownc=0</t>
  </si>
  <si>
    <t xml:space="preserve">Map2k3</t>
  </si>
  <si>
    <t xml:space="preserve">mitogen-activated protein kinase kinase 3</t>
  </si>
  <si>
    <t xml:space="preserve">http://www.targetscan.org/cgi-bin/targetscan/mmu_61/view_gene.cgi?taxid=10090&amp;rs=NM_008928&amp;members=miR-21/590-5p&amp;showcnc=0&amp;shownc=0</t>
  </si>
  <si>
    <t xml:space="preserve">Zswim6</t>
  </si>
  <si>
    <t xml:space="preserve">zinc finger, SWIM domain containing 6</t>
  </si>
  <si>
    <t xml:space="preserve">http://www.targetscan.org/cgi-bin/targetscan/mmu_61/view_gene.cgi?taxid=10090&amp;rs=NM_145456&amp;members=miR-21/590-5p&amp;showcnc=0&amp;shownc=0</t>
  </si>
  <si>
    <t xml:space="preserve">Pcbp2</t>
  </si>
  <si>
    <t xml:space="preserve">poly(rC) binding protein 2</t>
  </si>
  <si>
    <t xml:space="preserve">http://www.targetscan.org/cgi-bin/targetscan/mmu_61/view_gene.cgi?taxid=10090&amp;rs=NM_001103165&amp;members=miR-21/590-5p&amp;showcnc=0&amp;shownc=0</t>
  </si>
  <si>
    <t xml:space="preserve">Ankrd57</t>
  </si>
  <si>
    <t xml:space="preserve">ankyrin repeat domain 57</t>
  </si>
  <si>
    <t xml:space="preserve">http://www.targetscan.org/cgi-bin/targetscan/mmu_61/view_gene.cgi?taxid=10090&amp;rs=NM_172939&amp;members=miR-21/590-5p&amp;showcnc=0&amp;shownc=0</t>
  </si>
  <si>
    <t xml:space="preserve">Rmnd5a</t>
  </si>
  <si>
    <t xml:space="preserve">required for meiotic nuclear division 5 homolog A (S. cerevisiae)</t>
  </si>
  <si>
    <t xml:space="preserve">http://www.targetscan.org/cgi-bin/targetscan/mmu_61/view_gene.cgi?taxid=10090&amp;rs=NM_024288&amp;members=miR-21/590-5p&amp;showcnc=0&amp;shownc=0</t>
  </si>
  <si>
    <t xml:space="preserve">Paip2b</t>
  </si>
  <si>
    <t xml:space="preserve">poly(A) binding protein interacting protein 2B</t>
  </si>
  <si>
    <t xml:space="preserve">http://www.targetscan.org/cgi-bin/targetscan/mmu_61/view_gene.cgi?taxid=10090&amp;rs=NM_146169&amp;members=miR-21/590-5p&amp;showcnc=0&amp;shownc=0</t>
  </si>
  <si>
    <t xml:space="preserve">Unkl</t>
  </si>
  <si>
    <t xml:space="preserve">unkempt-like (Drosophila)</t>
  </si>
  <si>
    <t xml:space="preserve">http://www.targetscan.org/cgi-bin/targetscan/mmu_61/view_gene.cgi?taxid=10090&amp;rs=NM_001197024&amp;members=miR-21/590-5p&amp;showcnc=0&amp;shownc=0</t>
  </si>
  <si>
    <t xml:space="preserve">Rnf24</t>
  </si>
  <si>
    <t xml:space="preserve">ring finger protein 24</t>
  </si>
  <si>
    <t xml:space="preserve">http://www.targetscan.org/cgi-bin/targetscan/mmu_61/view_gene.cgi?taxid=10090&amp;rs=NM_178607&amp;members=miR-21/590-5p&amp;showcnc=0&amp;shownc=0</t>
  </si>
  <si>
    <t xml:space="preserve">Trim33</t>
  </si>
  <si>
    <t xml:space="preserve">tripartite motif-containing 33</t>
  </si>
  <si>
    <t xml:space="preserve">http://www.targetscan.org/cgi-bin/targetscan/mmu_61/view_gene.cgi?taxid=10090&amp;rs=NM_001079830&amp;members=miR-21/590-5p&amp;showcnc=0&amp;shownc=0</t>
  </si>
  <si>
    <t xml:space="preserve">Pdcd4</t>
  </si>
  <si>
    <t xml:space="preserve">programmed cell death 4</t>
  </si>
  <si>
    <t xml:space="preserve">http://www.targetscan.org/cgi-bin/targetscan/mmu_61/view_gene.cgi?taxid=10090&amp;rs=NM_001168491&amp;members=miR-21/590-5p&amp;showcnc=0&amp;shownc=0</t>
  </si>
  <si>
    <t xml:space="preserve">Tnks</t>
  </si>
  <si>
    <t xml:space="preserve">tankyrase, TRF1-interacting ankyrin-related ADP-ribose polymerase</t>
  </si>
  <si>
    <t xml:space="preserve">http://www.targetscan.org/cgi-bin/targetscan/mmu_61/view_gene.cgi?taxid=10090&amp;rs=NM_175091&amp;members=miR-21/590-5p&amp;showcnc=0&amp;shownc=0</t>
  </si>
  <si>
    <t xml:space="preserve">Rffl</t>
  </si>
  <si>
    <t xml:space="preserve">ring finger and FYVE like domain containing protein</t>
  </si>
  <si>
    <t xml:space="preserve">http://www.targetscan.org/cgi-bin/targetscan/mmu_61/view_gene.cgi?taxid=10090&amp;rs=NM_001007465&amp;members=miR-21/590-5p&amp;showcnc=0&amp;shownc=0</t>
  </si>
  <si>
    <t xml:space="preserve">Tnrc6b</t>
  </si>
  <si>
    <t xml:space="preserve">trinucleotide repeat containing 6b</t>
  </si>
  <si>
    <t xml:space="preserve">http://www.targetscan.org/cgi-bin/targetscan/mmu_61/view_gene.cgi?taxid=10090&amp;rs=NM_144812&amp;members=miR-21/590-5p&amp;showcnc=0&amp;shownc=0</t>
  </si>
  <si>
    <t xml:space="preserve">Il21</t>
  </si>
  <si>
    <t xml:space="preserve">interleukin 21</t>
  </si>
  <si>
    <t xml:space="preserve">http://www.targetscan.org/cgi-bin/targetscan/mmu_61/view_gene.cgi?taxid=10090&amp;rs=NM_021782&amp;members=miR-21/590-5p&amp;showcnc=0&amp;shownc=0</t>
  </si>
  <si>
    <t xml:space="preserve">Lemd3</t>
  </si>
  <si>
    <t xml:space="preserve">LEM domain containing 3</t>
  </si>
  <si>
    <t xml:space="preserve">http://www.targetscan.org/cgi-bin/targetscan/mmu_61/view_gene.cgi?taxid=10090&amp;rs=NM_001081193&amp;members=miR-21/590-5p&amp;showcnc=0&amp;shownc=0</t>
  </si>
  <si>
    <t xml:space="preserve">Cpeb3</t>
  </si>
  <si>
    <t xml:space="preserve">cytoplasmic polyadenylation element binding protein 3</t>
  </si>
  <si>
    <t xml:space="preserve">http://www.targetscan.org/cgi-bin/targetscan/mmu_61/view_gene.cgi?taxid=10090&amp;rs=NM_198300&amp;members=miR-21/590-5p&amp;showcnc=0&amp;shownc=0</t>
  </si>
  <si>
    <t xml:space="preserve">Cep68</t>
  </si>
  <si>
    <t xml:space="preserve">centrosomal protein 68</t>
  </si>
  <si>
    <t xml:space="preserve">http://www.targetscan.org/cgi-bin/targetscan/mmu_61/view_gene.cgi?taxid=10090&amp;rs=NM_172260&amp;members=miR-21/590-5p&amp;showcnc=0&amp;shownc=0</t>
  </si>
  <si>
    <t xml:space="preserve">Ube2d3</t>
  </si>
  <si>
    <t xml:space="preserve">ubiquitin-conjugating enzyme E2D 3 (UBC4/5 homolog, yeast)</t>
  </si>
  <si>
    <t xml:space="preserve">http://www.targetscan.org/cgi-bin/targetscan/mmu_61/view_gene.cgi?taxid=10090&amp;rs=NM_025356&amp;members=miR-21/590-5p&amp;showcnc=0&amp;shownc=0</t>
  </si>
  <si>
    <t xml:space="preserve">Spry2</t>
  </si>
  <si>
    <t xml:space="preserve">sprouty homolog 2 (Drosophila)</t>
  </si>
  <si>
    <t xml:space="preserve">http://www.targetscan.org/cgi-bin/targetscan/mmu_61/view_gene.cgi?taxid=10090&amp;rs=NM_011897&amp;members=miR-21/590-5p&amp;showcnc=0&amp;shownc=0</t>
  </si>
  <si>
    <t xml:space="preserve">Mprip</t>
  </si>
  <si>
    <t xml:space="preserve">myosin phosphatase Rho interacting protein</t>
  </si>
  <si>
    <t xml:space="preserve">http://www.targetscan.org/cgi-bin/targetscan/mmu_61/view_gene.cgi?taxid=10090&amp;rs=NM_012027&amp;members=miR-21/590-5p&amp;showcnc=0&amp;shownc=0</t>
  </si>
  <si>
    <t xml:space="preserve">Fasl</t>
  </si>
  <si>
    <t xml:space="preserve">Fas ligand (TNF superfamily, member 6)</t>
  </si>
  <si>
    <t xml:space="preserve">http://www.targetscan.org/cgi-bin/targetscan/mmu_61/view_gene.cgi?taxid=10090&amp;rs=NM_001205243&amp;members=miR-21/590-5p&amp;showcnc=0&amp;shownc=0</t>
  </si>
  <si>
    <t xml:space="preserve">Mrpl49</t>
  </si>
  <si>
    <t xml:space="preserve">mitochondrial ribosomal protein L49</t>
  </si>
  <si>
    <t xml:space="preserve">http://www.targetscan.org/cgi-bin/targetscan/mmu_61/view_gene.cgi?taxid=10090&amp;rs=NM_026246&amp;members=miR-21/590-5p&amp;showcnc=0&amp;shownc=0</t>
  </si>
  <si>
    <t xml:space="preserve">Stat3</t>
  </si>
  <si>
    <t xml:space="preserve">signal transducer and activator of transcription 3</t>
  </si>
  <si>
    <t xml:space="preserve">http://www.targetscan.org/cgi-bin/targetscan/mmu_61/view_gene.cgi?taxid=10090&amp;rs=NM_011486&amp;members=miR-21/590-5p&amp;showcnc=0&amp;shownc=0</t>
  </si>
  <si>
    <t xml:space="preserve">Mrpl9</t>
  </si>
  <si>
    <t xml:space="preserve">mitochondrial ribosomal protein L9</t>
  </si>
  <si>
    <t xml:space="preserve">http://www.targetscan.org/cgi-bin/targetscan/mmu_61/view_gene.cgi?taxid=10090&amp;rs=NM_030116&amp;members=miR-21/590-5p&amp;showcnc=0&amp;shownc=0</t>
  </si>
  <si>
    <t xml:space="preserve">Map3k1</t>
  </si>
  <si>
    <t xml:space="preserve">mitogen-activated protein kinase kinase kinase 1</t>
  </si>
  <si>
    <t xml:space="preserve">http://www.targetscan.org/cgi-bin/targetscan/mmu_61/view_gene.cgi?taxid=10090&amp;rs=NM_011945&amp;members=miR-21/590-5p&amp;showcnc=0&amp;shownc=0</t>
  </si>
  <si>
    <t xml:space="preserve">Ppp1r3b</t>
  </si>
  <si>
    <t xml:space="preserve">protein phosphatase 1, regulatory (inhibitor) subunit 3B</t>
  </si>
  <si>
    <t xml:space="preserve">http://www.targetscan.org/cgi-bin/targetscan/mmu_61/view_gene.cgi?taxid=10090&amp;rs=NM_177741&amp;members=miR-21/590-5p&amp;showcnc=0&amp;shownc=0</t>
  </si>
  <si>
    <t xml:space="preserve">Cadm1</t>
  </si>
  <si>
    <t xml:space="preserve">cell adhesion molecule 1</t>
  </si>
  <si>
    <t xml:space="preserve">http://www.targetscan.org/cgi-bin/targetscan/mmu_61/view_gene.cgi?taxid=10090&amp;rs=NM_001025600&amp;members=miR-21/590-5p&amp;showcnc=0&amp;shownc=0</t>
  </si>
  <si>
    <t xml:space="preserve">Mblac2</t>
  </si>
  <si>
    <t xml:space="preserve">metallo-beta-lactamase domain containing 2</t>
  </si>
  <si>
    <t xml:space="preserve">http://www.targetscan.org/cgi-bin/targetscan/mmu_61/view_gene.cgi?taxid=10090&amp;rs=NM_028372&amp;members=miR-21/590-5p&amp;showcnc=0&amp;shownc=0</t>
  </si>
  <si>
    <t xml:space="preserve">Msx1</t>
  </si>
  <si>
    <t xml:space="preserve">homeobox, msh-like 1</t>
  </si>
  <si>
    <t xml:space="preserve">http://www.targetscan.org/cgi-bin/targetscan/mmu_61/view_gene.cgi?taxid=10090&amp;rs=NM_010835&amp;members=miR-21/590-5p&amp;showcnc=0&amp;shownc=0</t>
  </si>
  <si>
    <t xml:space="preserve">Pappa2</t>
  </si>
  <si>
    <t xml:space="preserve">pappalysin 2</t>
  </si>
  <si>
    <t xml:space="preserve">http://www.targetscan.org/cgi-bin/targetscan/mmu_61/view_gene.cgi?taxid=10090&amp;rs=NM_001085376&amp;members=miR-21/590-5p&amp;showcnc=0&amp;shownc=0</t>
  </si>
  <si>
    <t xml:space="preserve">Mapk10</t>
  </si>
  <si>
    <t xml:space="preserve">mitogen-activated protein kinase 10</t>
  </si>
  <si>
    <t xml:space="preserve">http://www.targetscan.org/cgi-bin/targetscan/mmu_61/view_gene.cgi?taxid=10090&amp;rs=NM_001081567&amp;members=miR-21/590-5p&amp;showcnc=0&amp;shownc=0</t>
  </si>
  <si>
    <t xml:space="preserve">Mef2c</t>
  </si>
  <si>
    <t xml:space="preserve">myocyte enhancer factor 2C</t>
  </si>
  <si>
    <t xml:space="preserve">http://www.targetscan.org/cgi-bin/targetscan/mmu_61/view_gene.cgi?taxid=10090&amp;rs=NM_001170537&amp;members=miR-21/590-5p&amp;showcnc=0&amp;shownc=0</t>
  </si>
  <si>
    <t xml:space="preserve">Ppara</t>
  </si>
  <si>
    <t xml:space="preserve">peroxisome proliferator activated receptor alpha</t>
  </si>
  <si>
    <t xml:space="preserve">http://www.targetscan.org/cgi-bin/targetscan/mmu_61/view_gene.cgi?taxid=10090&amp;rs=NM_001113418&amp;members=miR-21/590-5p&amp;showcnc=0&amp;shownc=0</t>
  </si>
  <si>
    <t xml:space="preserve">Epha4</t>
  </si>
  <si>
    <t xml:space="preserve">Eph receptor A4</t>
  </si>
  <si>
    <t xml:space="preserve">http://www.targetscan.org/cgi-bin/targetscan/mmu_61/view_gene.cgi?taxid=10090&amp;rs=NM_007936&amp;members=miR-21/590-5p&amp;showcnc=0&amp;shownc=0</t>
  </si>
  <si>
    <t xml:space="preserve">Fbxo11</t>
  </si>
  <si>
    <t xml:space="preserve">F-box protein 11</t>
  </si>
  <si>
    <t xml:space="preserve">http://www.targetscan.org/cgi-bin/targetscan/mmu_61/view_gene.cgi?taxid=10090&amp;rs=NM_001081034&amp;members=miR-21/590-5p&amp;showcnc=0&amp;shownc=0</t>
  </si>
  <si>
    <t xml:space="preserve">Acvr2a</t>
  </si>
  <si>
    <t xml:space="preserve">activin receptor IIA</t>
  </si>
  <si>
    <t xml:space="preserve">http://www.targetscan.org/cgi-bin/targetscan/mmu_61/view_gene.cgi?taxid=10090&amp;rs=NM_007396&amp;members=miR-21/590-5p&amp;showcnc=0&amp;shownc=0</t>
  </si>
  <si>
    <t xml:space="preserve">Wwp1</t>
  </si>
  <si>
    <t xml:space="preserve">WW domain containing E3 ubiquitin protein ligase 1</t>
  </si>
  <si>
    <t xml:space="preserve">http://www.targetscan.org/cgi-bin/targetscan/mmu_61/view_gene.cgi?taxid=10090&amp;rs=NM_177327&amp;members=miR-21/590-5p&amp;showcnc=0&amp;shownc=0</t>
  </si>
  <si>
    <t xml:space="preserve">Srsf3</t>
  </si>
  <si>
    <t xml:space="preserve">serine/arginine-rich splicing factor 3</t>
  </si>
  <si>
    <t xml:space="preserve">http://www.targetscan.org/cgi-bin/targetscan/mmu_61/view_gene.cgi?taxid=10090&amp;rs=NM_013663&amp;members=miR-21/590-5p&amp;showcnc=0&amp;shownc=0</t>
  </si>
  <si>
    <t xml:space="preserve">Sez6l</t>
  </si>
  <si>
    <t xml:space="preserve">seizure related 6 homolog like</t>
  </si>
  <si>
    <t xml:space="preserve">http://www.targetscan.org/cgi-bin/targetscan/mmu_61/view_gene.cgi?taxid=10090&amp;rs=NM_019982&amp;members=miR-21/590-5p&amp;showcnc=0&amp;shownc=0</t>
  </si>
  <si>
    <t xml:space="preserve">Asf1a</t>
  </si>
  <si>
    <t xml:space="preserve">ASF1 anti-silencing function 1 homolog A (S. cerevisiae)</t>
  </si>
  <si>
    <t xml:space="preserve">http://www.targetscan.org/cgi-bin/targetscan/mmu_61/view_gene.cgi?taxid=10090&amp;rs=NM_025541&amp;members=miR-21/590-5p&amp;showcnc=0&amp;shownc=0</t>
  </si>
  <si>
    <t xml:space="preserve">Cntfr</t>
  </si>
  <si>
    <t xml:space="preserve">ciliary neurotrophic factor receptor</t>
  </si>
  <si>
    <t xml:space="preserve">http://www.targetscan.org/cgi-bin/targetscan/mmu_61/view_gene.cgi?taxid=10090&amp;rs=NM_001136056&amp;members=miR-21/590-5p&amp;showcnc=0&amp;shownc=0</t>
  </si>
  <si>
    <t xml:space="preserve">Fam63b</t>
  </si>
  <si>
    <t xml:space="preserve">family with sequence similarity 63, member B</t>
  </si>
  <si>
    <t xml:space="preserve">http://www.targetscan.org/cgi-bin/targetscan/mmu_61/view_gene.cgi?taxid=10090&amp;rs=NM_172772&amp;members=miR-21/590-5p&amp;showcnc=0&amp;shownc=0</t>
  </si>
  <si>
    <t xml:space="preserve">Tns1</t>
  </si>
  <si>
    <t xml:space="preserve">tensin 1</t>
  </si>
  <si>
    <t xml:space="preserve">http://www.targetscan.org/cgi-bin/targetscan/mmu_61/view_gene.cgi?taxid=10090&amp;rs=NM_027884&amp;members=miR-21/590-5p&amp;showcnc=0&amp;shownc=0</t>
  </si>
  <si>
    <t xml:space="preserve">Rbm25</t>
  </si>
  <si>
    <t xml:space="preserve">RNA binding motif protein 25</t>
  </si>
  <si>
    <t xml:space="preserve">http://www.targetscan.org/cgi-bin/targetscan/mmu_61/view_gene.cgi?taxid=10090&amp;rs=NM_027349&amp;members=miR-21/590-5p&amp;showcnc=0&amp;shownc=0</t>
  </si>
  <si>
    <t xml:space="preserve">Olr1</t>
  </si>
  <si>
    <t xml:space="preserve">oxidized low density lipoprotein (lectin-like) receptor 1</t>
  </si>
  <si>
    <t xml:space="preserve">http://www.targetscan.org/cgi-bin/targetscan/mmu_61/view_gene.cgi?taxid=10090&amp;rs=NM_138648&amp;members=miR-21/590-5p&amp;showcnc=0&amp;shownc=0</t>
  </si>
  <si>
    <t xml:space="preserve">Sox2</t>
  </si>
  <si>
    <t xml:space="preserve">SRY-box containing gene 2</t>
  </si>
  <si>
    <t xml:space="preserve">http://www.targetscan.org/cgi-bin/targetscan/mmu_61/view_gene.cgi?taxid=10090&amp;rs=NM_011443&amp;members=miR-21/590-5p&amp;showcnc=0&amp;shownc=0</t>
  </si>
  <si>
    <t xml:space="preserve">Rab3c</t>
  </si>
  <si>
    <t xml:space="preserve">RAB3C, member RAS oncogene family</t>
  </si>
  <si>
    <t xml:space="preserve">http://www.targetscan.org/cgi-bin/targetscan/mmu_61/view_gene.cgi?taxid=10090&amp;rs=NM_023852&amp;members=miR-21/590-5p&amp;showcnc=0&amp;shownc=0</t>
  </si>
  <si>
    <t xml:space="preserve">Rbms3</t>
  </si>
  <si>
    <t xml:space="preserve">RNA binding motif, single stranded interacting protein</t>
  </si>
  <si>
    <t xml:space="preserve">http://www.targetscan.org/cgi-bin/targetscan/mmu_61/view_gene.cgi?taxid=10090&amp;rs=NM_001172121&amp;members=miR-21/590-5p&amp;showcnc=0&amp;shownc=0</t>
  </si>
  <si>
    <t xml:space="preserve">Fbxo28</t>
  </si>
  <si>
    <t xml:space="preserve">F-box protein 28</t>
  </si>
  <si>
    <t xml:space="preserve">http://www.targetscan.org/cgi-bin/targetscan/mmu_61/view_gene.cgi?taxid=10090&amp;rs=NM_175127&amp;members=miR-21/590-5p&amp;showcnc=0&amp;shownc=0</t>
  </si>
  <si>
    <t xml:space="preserve">Nbea</t>
  </si>
  <si>
    <t xml:space="preserve">neurobeachin</t>
  </si>
  <si>
    <t xml:space="preserve">http://www.targetscan.org/cgi-bin/targetscan/mmu_61/view_gene.cgi?taxid=10090&amp;rs=NM_030595&amp;members=miR-21/590-5p&amp;showcnc=0&amp;shownc=0</t>
  </si>
  <si>
    <t xml:space="preserve">Msl1</t>
  </si>
  <si>
    <t xml:space="preserve">male-specific lethal 1 homolog (Drosophila)</t>
  </si>
  <si>
    <t xml:space="preserve">http://www.targetscan.org/cgi-bin/targetscan/mmu_61/view_gene.cgi?taxid=10090&amp;rs=NM_028722&amp;members=miR-21/590-5p&amp;showcnc=0&amp;shownc=0</t>
  </si>
  <si>
    <t xml:space="preserve">Tagap</t>
  </si>
  <si>
    <t xml:space="preserve">T-cell activation Rho GTPase-activating protein</t>
  </si>
  <si>
    <t xml:space="preserve">http://www.targetscan.org/cgi-bin/targetscan/mmu_61/view_gene.cgi?taxid=10090&amp;rs=NM_145968&amp;members=miR-21/590-5p&amp;showcnc=0&amp;shownc=0</t>
  </si>
  <si>
    <t xml:space="preserve">Tagap1</t>
  </si>
  <si>
    <t xml:space="preserve">T-cell activation GTPase activating protein 1</t>
  </si>
  <si>
    <t xml:space="preserve">http://www.targetscan.org/cgi-bin/targetscan/mmu_61/view_gene.cgi?taxid=10090&amp;rs=NM_147155&amp;members=miR-21/590-5p&amp;showcnc=0&amp;shownc=0</t>
  </si>
  <si>
    <t xml:space="preserve">Rbpj</t>
  </si>
  <si>
    <t xml:space="preserve">recombination signal binding protein for immunoglobulin kappa J region</t>
  </si>
  <si>
    <t xml:space="preserve">http://www.targetscan.org/cgi-bin/targetscan/mmu_61/view_gene.cgi?taxid=10090&amp;rs=NM_001080927&amp;members=miR-21/590-5p&amp;showcnc=0&amp;shownc=0</t>
  </si>
  <si>
    <t xml:space="preserve">Mycl1</t>
  </si>
  <si>
    <t xml:space="preserve">v-myc myelocytomatosis viral oncogene homolog 1, lung carcinoma derived (avian)</t>
  </si>
  <si>
    <t xml:space="preserve">http://www.targetscan.org/cgi-bin/targetscan/mmu_61/view_gene.cgi?taxid=10090&amp;rs=NM_008506&amp;members=miR-21/590-5p&amp;showcnc=0&amp;shownc=0</t>
  </si>
  <si>
    <t xml:space="preserve">Kbtbd7</t>
  </si>
  <si>
    <t xml:space="preserve">kelch repeat and BTB (POZ) domain containing 7</t>
  </si>
  <si>
    <t xml:space="preserve">http://www.targetscan.org/cgi-bin/targetscan/mmu_61/view_gene.cgi?taxid=10090&amp;rs=NM_001024135&amp;members=miR-21/590-5p&amp;showcnc=0&amp;shownc=0</t>
  </si>
  <si>
    <t xml:space="preserve">Satb1</t>
  </si>
  <si>
    <t xml:space="preserve">special AT-rich sequence binding protein 1</t>
  </si>
  <si>
    <t xml:space="preserve">http://www.targetscan.org/cgi-bin/targetscan/mmu_61/view_gene.cgi?taxid=10090&amp;rs=NM_001163630&amp;members=miR-21/590-5p&amp;showcnc=0&amp;shownc=0</t>
  </si>
  <si>
    <t xml:space="preserve">Thbd</t>
  </si>
  <si>
    <t xml:space="preserve">thrombomodulin</t>
  </si>
  <si>
    <t xml:space="preserve">http://www.targetscan.org/cgi-bin/targetscan/mmu_61/view_gene.cgi?taxid=10090&amp;rs=NM_009378&amp;members=miR-21/590-5p&amp;showcnc=0&amp;shownc=0</t>
  </si>
  <si>
    <t xml:space="preserve">Glyr1</t>
  </si>
  <si>
    <t xml:space="preserve">glyoxylate reductase 1 homolog (Arabidopsis)</t>
  </si>
  <si>
    <t xml:space="preserve">http://www.targetscan.org/cgi-bin/targetscan/mmu_61/view_gene.cgi?taxid=10090&amp;rs=NM_001079814&amp;members=miR-21/590-5p&amp;showcnc=0&amp;shownc=0</t>
  </si>
  <si>
    <t xml:space="preserve">Alx1</t>
  </si>
  <si>
    <t xml:space="preserve">ALX homeobox 1</t>
  </si>
  <si>
    <t xml:space="preserve">http://www.targetscan.org/cgi-bin/targetscan/mmu_61/view_gene.cgi?taxid=10090&amp;rs=NM_172553&amp;members=miR-21/590-5p&amp;showcnc=0&amp;shownc=0</t>
  </si>
  <si>
    <t xml:space="preserve">Tanc1</t>
  </si>
  <si>
    <t xml:space="preserve">tetratricopeptide repeat, ankyrin repeat and coiled-coil containing 1</t>
  </si>
  <si>
    <t xml:space="preserve">http://www.targetscan.org/cgi-bin/targetscan/mmu_61/view_gene.cgi?taxid=10090&amp;rs=NM_198294&amp;members=miR-21/590-5p&amp;showcnc=0&amp;shownc=0</t>
  </si>
  <si>
    <t xml:space="preserve">Tet1</t>
  </si>
  <si>
    <t xml:space="preserve">tet oncogene 1</t>
  </si>
  <si>
    <t xml:space="preserve">http://www.targetscan.org/cgi-bin/targetscan/mmu_61/view_gene.cgi?taxid=10090&amp;rs=NM_027384&amp;members=miR-21/590-5p&amp;showcnc=0&amp;shownc=0</t>
  </si>
  <si>
    <t xml:space="preserve">Rasgrp1</t>
  </si>
  <si>
    <t xml:space="preserve">RAS guanyl releasing protein 1</t>
  </si>
  <si>
    <t xml:space="preserve">http://www.targetscan.org/cgi-bin/targetscan/mmu_61/view_gene.cgi?taxid=10090&amp;rs=NM_011246&amp;members=miR-21/590-5p&amp;showcnc=0&amp;shownc=0</t>
  </si>
  <si>
    <t xml:space="preserve">Ube2k</t>
  </si>
  <si>
    <t xml:space="preserve">ubiquitin-conjugating enzyme E2K (UBC1 homolog, yeast)</t>
  </si>
  <si>
    <t xml:space="preserve">http://www.targetscan.org/cgi-bin/targetscan/mmu_61/view_gene.cgi?taxid=10090&amp;rs=NM_016786&amp;members=miR-21/590-5p&amp;showcnc=0&amp;shownc=0</t>
  </si>
  <si>
    <t xml:space="preserve">Fam107b</t>
  </si>
  <si>
    <t xml:space="preserve">family with sequence similarity 107, member B</t>
  </si>
  <si>
    <t xml:space="preserve">http://www.targetscan.org/cgi-bin/targetscan/mmu_61/view_gene.cgi?taxid=10090&amp;rs=NM_025626&amp;members=miR-21/590-5p&amp;showcnc=0&amp;shownc=0</t>
  </si>
  <si>
    <t xml:space="preserve">Adnp</t>
  </si>
  <si>
    <t xml:space="preserve">activity-dependent neuroprotective protein</t>
  </si>
  <si>
    <t xml:space="preserve">http://www.targetscan.org/cgi-bin/targetscan/mmu_61/view_gene.cgi?taxid=10090&amp;rs=NM_009628&amp;members=miR-21/590-5p&amp;showcnc=0&amp;shownc=0</t>
  </si>
  <si>
    <t xml:space="preserve">Pom121</t>
  </si>
  <si>
    <t xml:space="preserve">nuclear pore membrane protein 121</t>
  </si>
  <si>
    <t xml:space="preserve">http://www.targetscan.org/cgi-bin/targetscan/mmu_61/view_gene.cgi?taxid=10090&amp;rs=NM_148932&amp;members=miR-21/590-5p&amp;showcnc=0&amp;shownc=0</t>
  </si>
  <si>
    <t xml:space="preserve">Samd8</t>
  </si>
  <si>
    <t xml:space="preserve">sterile alpha motif domain containing 8</t>
  </si>
  <si>
    <t xml:space="preserve">http://www.targetscan.org/cgi-bin/targetscan/mmu_61/view_gene.cgi?taxid=10090&amp;rs=NM_026283&amp;members=miR-21/590-5p&amp;showcnc=0&amp;shownc=0</t>
  </si>
  <si>
    <t xml:space="preserve">Cd44</t>
  </si>
  <si>
    <t xml:space="preserve">CD44 antigen</t>
  </si>
  <si>
    <t xml:space="preserve">http://www.targetscan.org/cgi-bin/targetscan/mmu_61/view_gene.cgi?taxid=10090&amp;rs=NM_001039150&amp;members=miR-21/590-5p&amp;showcnc=0&amp;shownc=0</t>
  </si>
  <si>
    <t xml:space="preserve">Bahd1</t>
  </si>
  <si>
    <t xml:space="preserve">bromo adjacent homology domain containing 1</t>
  </si>
  <si>
    <t xml:space="preserve">http://www.targetscan.org/cgi-bin/targetscan/mmu_61/view_gene.cgi?taxid=10090&amp;rs=NM_001045523&amp;members=miR-21/590-5p&amp;showcnc=0&amp;shownc=0</t>
  </si>
  <si>
    <t xml:space="preserve">Sox7</t>
  </si>
  <si>
    <t xml:space="preserve">SRY-box containing gene 7</t>
  </si>
  <si>
    <t xml:space="preserve">http://www.targetscan.org/cgi-bin/targetscan/mmu_61/view_gene.cgi?taxid=10090&amp;rs=NM_011446&amp;members=miR-21/590-5p&amp;showcnc=0&amp;shownc=0</t>
  </si>
  <si>
    <t xml:space="preserve">Abcd2</t>
  </si>
  <si>
    <t xml:space="preserve">ATP-binding cassette, sub-family D (ALD), member 2</t>
  </si>
  <si>
    <t xml:space="preserve">http://www.targetscan.org/cgi-bin/targetscan/mmu_61/view_gene.cgi?taxid=10090&amp;rs=NM_011994&amp;members=miR-21/590-5p&amp;showcnc=0&amp;shownc=0</t>
  </si>
  <si>
    <t xml:space="preserve">Rell1</t>
  </si>
  <si>
    <t xml:space="preserve">RELT-like 1</t>
  </si>
  <si>
    <t xml:space="preserve">http://www.targetscan.org/cgi-bin/targetscan/mmu_61/view_gene.cgi?taxid=10090&amp;rs=NM_145923&amp;members=miR-21/590-5p&amp;showcnc=0&amp;shownc=0</t>
  </si>
  <si>
    <t xml:space="preserve">Ap3m1</t>
  </si>
  <si>
    <t xml:space="preserve">adaptor-related protein complex 3, mu 1 subunit</t>
  </si>
  <si>
    <t xml:space="preserve">http://www.targetscan.org/cgi-bin/targetscan/mmu_61/view_gene.cgi?taxid=10090&amp;rs=NM_018829&amp;members=miR-21/590-5p&amp;showcnc=0&amp;shownc=0</t>
  </si>
  <si>
    <t xml:space="preserve">9930021J03Rik</t>
  </si>
  <si>
    <t xml:space="preserve">RIKEN cDNA 9930021J03 gene</t>
  </si>
  <si>
    <t xml:space="preserve">http://www.targetscan.org/cgi-bin/targetscan/mmu_61/view_gene.cgi?taxid=10090&amp;rs=NM_172836&amp;members=miR-21/590-5p&amp;showcnc=0&amp;shownc=0</t>
  </si>
  <si>
    <t xml:space="preserve">Yap1</t>
  </si>
  <si>
    <t xml:space="preserve">yes-associated protein 1</t>
  </si>
  <si>
    <t xml:space="preserve">http://www.targetscan.org/cgi-bin/targetscan/mmu_61/view_gene.cgi?taxid=10090&amp;rs=NM_001171147&amp;members=miR-21/590-5p&amp;showcnc=0&amp;shownc=0</t>
  </si>
  <si>
    <t xml:space="preserve">Zadh2</t>
  </si>
  <si>
    <t xml:space="preserve">zinc binding alcohol dehydrogenase, domain containing 2</t>
  </si>
  <si>
    <t xml:space="preserve">http://www.targetscan.org/cgi-bin/targetscan/mmu_61/view_gene.cgi?taxid=10090&amp;rs=NM_146090&amp;members=miR-21/590-5p&amp;showcnc=0&amp;shownc=0</t>
  </si>
  <si>
    <t xml:space="preserve">Stk40</t>
  </si>
  <si>
    <t xml:space="preserve">serine/threonine kinase 40</t>
  </si>
  <si>
    <t xml:space="preserve">http://www.targetscan.org/cgi-bin/targetscan/mmu_61/view_gene.cgi?taxid=10090&amp;rs=NM_001145827&amp;members=miR-21/590-5p&amp;showcnc=0&amp;shownc=0</t>
  </si>
  <si>
    <t xml:space="preserve">Rasa1</t>
  </si>
  <si>
    <t xml:space="preserve">RAS p21 protein activator 1</t>
  </si>
  <si>
    <t xml:space="preserve">http://www.targetscan.org/cgi-bin/targetscan/mmu_61/view_gene.cgi?taxid=10090&amp;rs=NM_145452&amp;members=miR-21/590-5p&amp;showcnc=0&amp;shownc=0</t>
  </si>
  <si>
    <t xml:space="preserve">Cbx4</t>
  </si>
  <si>
    <t xml:space="preserve">chromobox homolog 4 (Drosophila Pc class)</t>
  </si>
  <si>
    <t xml:space="preserve">http://www.targetscan.org/cgi-bin/targetscan/mmu_61/view_gene.cgi?taxid=10090&amp;rs=NM_007625&amp;members=miR-21/590-5p&amp;showcnc=0&amp;shownc=0</t>
  </si>
  <si>
    <t xml:space="preserve">Rspo2</t>
  </si>
  <si>
    <t xml:space="preserve">R-spondin 2 homolog (Xenopus laevis)</t>
  </si>
  <si>
    <t xml:space="preserve">http://www.targetscan.org/cgi-bin/targetscan/mmu_61/view_gene.cgi?taxid=10090&amp;rs=NM_172815&amp;members=miR-21/590-5p&amp;showcnc=0&amp;shownc=0</t>
  </si>
  <si>
    <t xml:space="preserve">Bcl11b</t>
  </si>
  <si>
    <t xml:space="preserve">B-cell leukemia/lymphoma 11B</t>
  </si>
  <si>
    <t xml:space="preserve">http://www.targetscan.org/cgi-bin/targetscan/mmu_61/view_gene.cgi?taxid=10090&amp;rs=NM_001079883&amp;members=miR-21/590-5p&amp;showcnc=0&amp;shownc=0</t>
  </si>
  <si>
    <t xml:space="preserve">Notch2</t>
  </si>
  <si>
    <t xml:space="preserve">Notch gene homolog 2 (Drosophila)</t>
  </si>
  <si>
    <t xml:space="preserve">http://www.targetscan.org/cgi-bin/targetscan/mmu_61/view_gene.cgi?taxid=10090&amp;rs=NM_010928&amp;members=miR-21/590-5p&amp;showcnc=0&amp;shownc=0</t>
  </si>
  <si>
    <t xml:space="preserve">Ehd1</t>
  </si>
  <si>
    <t xml:space="preserve">EH-domain containing 1</t>
  </si>
  <si>
    <t xml:space="preserve">http://www.targetscan.org/cgi-bin/targetscan/mmu_61/view_gene.cgi?taxid=10090&amp;rs=NM_010119&amp;members=miR-21/590-5p&amp;showcnc=0&amp;shownc=0</t>
  </si>
  <si>
    <t xml:space="preserve">Gng12</t>
  </si>
  <si>
    <t xml:space="preserve">guanine nucleotide binding protein (G protein), gamma 12</t>
  </si>
  <si>
    <t xml:space="preserve">http://www.targetscan.org/cgi-bin/targetscan/mmu_61/view_gene.cgi?taxid=10090&amp;rs=NM_001177556&amp;members=miR-21/590-5p&amp;showcnc=0&amp;shownc=0</t>
  </si>
  <si>
    <t xml:space="preserve">Eif2c2</t>
  </si>
  <si>
    <t xml:space="preserve">eukaryotic translation initiation factor 2C, 2</t>
  </si>
  <si>
    <t xml:space="preserve">http://www.targetscan.org/cgi-bin/targetscan/mmu_61/view_gene.cgi?taxid=10090&amp;rs=NM_153178&amp;members=miR-21/590-5p&amp;showcnc=0&amp;shownc=0</t>
  </si>
  <si>
    <t xml:space="preserve">Osr1</t>
  </si>
  <si>
    <t xml:space="preserve">odd-skipped related 1 (Drosophila)</t>
  </si>
  <si>
    <t xml:space="preserve">http://www.targetscan.org/cgi-bin/targetscan/mmu_61/view_gene.cgi?taxid=10090&amp;rs=NM_011859&amp;members=miR-21/590-5p&amp;showcnc=0&amp;shownc=0</t>
  </si>
  <si>
    <t xml:space="preserve">Pik3r1</t>
  </si>
  <si>
    <t xml:space="preserve">phosphatidylinositol 3-kinase, regulatory subunit, polypeptide 1 (p85 alpha)</t>
  </si>
  <si>
    <t xml:space="preserve">http://www.targetscan.org/cgi-bin/targetscan/mmu_61/view_gene.cgi?taxid=10090&amp;rs=NM_001024955&amp;members=miR-21/590-5p&amp;showcnc=0&amp;shownc=0</t>
  </si>
  <si>
    <t xml:space="preserve">Nfia</t>
  </si>
  <si>
    <t xml:space="preserve">nuclear factor I/A</t>
  </si>
  <si>
    <t xml:space="preserve">http://www.targetscan.org/cgi-bin/targetscan/mmu_61/view_gene.cgi?taxid=10090&amp;rs=NM_001122952&amp;members=miR-21/590-5p&amp;showcnc=0&amp;shownc=0</t>
  </si>
  <si>
    <t xml:space="preserve">Btg2</t>
  </si>
  <si>
    <t xml:space="preserve">B-cell translocation gene 2, anti-proliferative</t>
  </si>
  <si>
    <t xml:space="preserve">http://www.targetscan.org/cgi-bin/targetscan/mmu_61/view_gene.cgi?taxid=10090&amp;rs=NM_007570&amp;members=miR-21/590-5p&amp;showcnc=0&amp;shownc=0</t>
  </si>
  <si>
    <t xml:space="preserve">Klf6</t>
  </si>
  <si>
    <t xml:space="preserve">Kruppel-like factor 6</t>
  </si>
  <si>
    <t xml:space="preserve">http://www.targetscan.org/cgi-bin/targetscan/mmu_61/view_gene.cgi?taxid=10090&amp;rs=NM_011803&amp;members=miR-21/590-5p&amp;showcnc=0&amp;shownc=0</t>
  </si>
  <si>
    <t xml:space="preserve">Slc7a6</t>
  </si>
  <si>
    <t xml:space="preserve">solute carrier family 7 (cationic amino acid transporter, y+ system), member 6</t>
  </si>
  <si>
    <t xml:space="preserve">http://www.targetscan.org/cgi-bin/targetscan/mmu_61/view_gene.cgi?taxid=10090&amp;rs=NM_178798&amp;members=miR-21/590-5p&amp;showcnc=0&amp;shownc=0</t>
  </si>
  <si>
    <t xml:space="preserve">Upf1</t>
  </si>
  <si>
    <t xml:space="preserve">UPF1 regulator of nonsense transcripts homolog (yeast)</t>
  </si>
  <si>
    <t xml:space="preserve">http://www.targetscan.org/cgi-bin/targetscan/mmu_61/view_gene.cgi?taxid=10090&amp;rs=NM_001122829&amp;members=miR-21/590-5p&amp;showcnc=0&amp;shownc=0</t>
  </si>
  <si>
    <t xml:space="preserve">A930001N09Rik</t>
  </si>
  <si>
    <t xml:space="preserve">RIKEN cDNA A930001N09 gene</t>
  </si>
  <si>
    <t xml:space="preserve">http://www.targetscan.org/cgi-bin/targetscan/mmu_61/view_gene.cgi?taxid=10090&amp;rs=NM_029870&amp;members=miR-21/590-5p&amp;showcnc=0&amp;shownc=0</t>
  </si>
  <si>
    <t xml:space="preserve">Slc30a10</t>
  </si>
  <si>
    <t xml:space="preserve">solute carrier family 30, member 10</t>
  </si>
  <si>
    <t xml:space="preserve">http://www.targetscan.org/cgi-bin/targetscan/mmu_61/view_gene.cgi?taxid=10090&amp;rs=NM_001033286&amp;members=miR-21/590-5p&amp;showcnc=0&amp;shownc=0</t>
  </si>
  <si>
    <t xml:space="preserve">Arhgap32</t>
  </si>
  <si>
    <t xml:space="preserve">Rho GTPase activating protein 32</t>
  </si>
  <si>
    <t xml:space="preserve">http://www.targetscan.org/cgi-bin/targetscan/mmu_61/view_gene.cgi?taxid=10090&amp;rs=NM_001195632&amp;members=miR-21/590-5p&amp;showcnc=0&amp;shownc=0</t>
  </si>
  <si>
    <t xml:space="preserve">Cdc25a</t>
  </si>
  <si>
    <t xml:space="preserve">cell division cycle 25 homolog A (S. pombe)</t>
  </si>
  <si>
    <t xml:space="preserve">http://www.targetscan.org/cgi-bin/targetscan/mmu_61/view_gene.cgi?taxid=10090&amp;rs=NM_007658&amp;members=miR-21/590-5p&amp;showcnc=0&amp;shownc=0</t>
  </si>
  <si>
    <t xml:space="preserve">Scn8a</t>
  </si>
  <si>
    <t xml:space="preserve">sodium channel, voltage-gated, type VIII, alpha</t>
  </si>
  <si>
    <t xml:space="preserve">http://www.targetscan.org/cgi-bin/targetscan/mmu_61/view_gene.cgi?taxid=10090&amp;rs=NM_001077499&amp;members=miR-21/590-5p&amp;showcnc=0&amp;shownc=0</t>
  </si>
  <si>
    <t xml:space="preserve">Adra1a</t>
  </si>
  <si>
    <t xml:space="preserve">adrenergic receptor, alpha 1a</t>
  </si>
  <si>
    <t xml:space="preserve">http://www.targetscan.org/cgi-bin/targetscan/mmu_61/view_gene.cgi?taxid=10090&amp;rs=NM_013461&amp;members=miR-21/590-5p&amp;showcnc=0&amp;shownc=0</t>
  </si>
  <si>
    <t xml:space="preserve">Lcp2</t>
  </si>
  <si>
    <t xml:space="preserve">lymphocyte cytosolic protein 2</t>
  </si>
  <si>
    <t xml:space="preserve">http://www.targetscan.org/cgi-bin/targetscan/mmu_61/view_gene.cgi?taxid=10090&amp;rs=NM_010696&amp;members=miR-21/590-5p&amp;showcnc=0&amp;shownc=0</t>
  </si>
  <si>
    <t xml:space="preserve">Lgr4</t>
  </si>
  <si>
    <t xml:space="preserve">leucine-rich repeat-containing G protein-coupled receptor 4</t>
  </si>
  <si>
    <t xml:space="preserve">http://www.targetscan.org/cgi-bin/targetscan/mmu_61/view_gene.cgi?taxid=10090&amp;rs=NM_172671&amp;members=miR-21/590-5p&amp;showcnc=0&amp;shownc=0</t>
  </si>
  <si>
    <t xml:space="preserve">Mbnl1</t>
  </si>
  <si>
    <t xml:space="preserve">muscleblind-like 1 (Drosophila)</t>
  </si>
  <si>
    <t xml:space="preserve">http://www.targetscan.org/cgi-bin/targetscan/mmu_61/view_gene.cgi?taxid=10090&amp;rs=NM_020007&amp;members=miR-21/590-5p&amp;showcnc=0&amp;shownc=0</t>
  </si>
  <si>
    <t xml:space="preserve">Cdkn2aip</t>
  </si>
  <si>
    <t xml:space="preserve">CDKN2A interacting protein</t>
  </si>
  <si>
    <t xml:space="preserve">http://www.targetscan.org/cgi-bin/targetscan/mmu_61/view_gene.cgi?taxid=10090&amp;rs=NM_172407&amp;members=miR-21/590-5p&amp;showcnc=0&amp;shownc=0</t>
  </si>
  <si>
    <t xml:space="preserve">Zcchc3</t>
  </si>
  <si>
    <t xml:space="preserve">zinc finger, CCHC domain containing 3</t>
  </si>
  <si>
    <t xml:space="preserve">http://www.targetscan.org/cgi-bin/targetscan/mmu_61/view_gene.cgi?taxid=10090&amp;rs=NM_175126&amp;members=miR-21/590-5p&amp;showcnc=0&amp;shownc=0</t>
  </si>
  <si>
    <t xml:space="preserve">Lcorl</t>
  </si>
  <si>
    <t xml:space="preserve">ligand dependent nuclear receptor corepressor-like</t>
  </si>
  <si>
    <t xml:space="preserve">http://www.targetscan.org/cgi-bin/targetscan/mmu_61/view_gene.cgi?taxid=10090&amp;rs=NM_001163073&amp;members=miR-21/590-5p&amp;showcnc=0&amp;shownc=0</t>
  </si>
  <si>
    <t xml:space="preserve">Bcl2</t>
  </si>
  <si>
    <t xml:space="preserve">B-cell leukemia/lymphoma 2</t>
  </si>
  <si>
    <t xml:space="preserve">http://www.targetscan.org/cgi-bin/targetscan/mmu_61/view_gene.cgi?taxid=10090&amp;rs=NM_009741&amp;members=miR-21/590-5p&amp;showcnc=0&amp;shownc=0</t>
  </si>
  <si>
    <t xml:space="preserve">Foxp2</t>
  </si>
  <si>
    <t xml:space="preserve">forkhead box P2</t>
  </si>
  <si>
    <t xml:space="preserve">http://www.targetscan.org/cgi-bin/targetscan/mmu_61/view_gene.cgi?taxid=10090&amp;rs=NM_053242&amp;members=miR-21/590-5p&amp;showcnc=0&amp;shownc=0</t>
  </si>
  <si>
    <t xml:space="preserve">Pag1</t>
  </si>
  <si>
    <t xml:space="preserve">phosphoprotein associated with glycosphingolipid microdomains 1</t>
  </si>
  <si>
    <t xml:space="preserve">http://www.targetscan.org/cgi-bin/targetscan/mmu_61/view_gene.cgi?taxid=10090&amp;rs=NM_001195031&amp;members=miR-21/590-5p&amp;showcnc=0&amp;shownc=0</t>
  </si>
  <si>
    <t xml:space="preserve">Cxcl10</t>
  </si>
  <si>
    <t xml:space="preserve">chemokine (C-X-C motif) ligand 10</t>
  </si>
  <si>
    <t xml:space="preserve">http://www.targetscan.org/cgi-bin/targetscan/mmu_61/view_gene.cgi?taxid=10090&amp;rs=NM_021274&amp;members=miR-21/590-5p&amp;showcnc=0&amp;shownc=0</t>
  </si>
  <si>
    <t xml:space="preserve">Prpf4b</t>
  </si>
  <si>
    <t xml:space="preserve">PRP4 pre-mRNA processing factor 4 homolog B (yeast)</t>
  </si>
  <si>
    <t xml:space="preserve">http://www.targetscan.org/cgi-bin/targetscan/mmu_61/view_gene.cgi?taxid=10090&amp;rs=NM_013830&amp;members=miR-21/590-5p&amp;showcnc=0&amp;shownc=0</t>
  </si>
  <si>
    <t xml:space="preserve">Terf2</t>
  </si>
  <si>
    <t xml:space="preserve">telomeric repeat binding factor 2</t>
  </si>
  <si>
    <t xml:space="preserve">http://www.targetscan.org/cgi-bin/targetscan/mmu_61/view_gene.cgi?taxid=10090&amp;rs=NM_009353&amp;members=miR-21/590-5p&amp;showcnc=0&amp;shownc=0</t>
  </si>
  <si>
    <t xml:space="preserve">Tgfbr2</t>
  </si>
  <si>
    <t xml:space="preserve">transforming growth factor, beta receptor II</t>
  </si>
  <si>
    <t xml:space="preserve">http://www.targetscan.org/cgi-bin/targetscan/mmu_61/view_gene.cgi?taxid=10090&amp;rs=NM_009371&amp;members=miR-21/590-5p&amp;showcnc=0&amp;shownc=0</t>
  </si>
  <si>
    <t xml:space="preserve">Crebl2</t>
  </si>
  <si>
    <t xml:space="preserve">cAMP responsive element binding protein-like 2</t>
  </si>
  <si>
    <t xml:space="preserve">http://www.targetscan.org/cgi-bin/targetscan/mmu_61/view_gene.cgi?taxid=10090&amp;rs=NM_177687&amp;members=miR-21/590-5p&amp;showcnc=0&amp;shownc=0</t>
  </si>
  <si>
    <t xml:space="preserve">Hipk3</t>
  </si>
  <si>
    <t xml:space="preserve">homeodomain interacting protein kinase 3</t>
  </si>
  <si>
    <t xml:space="preserve">&gt;-0.05</t>
  </si>
  <si>
    <t xml:space="preserve">http://www.targetscan.org/cgi-bin/targetscan/mmu_61/view_gene.cgi?taxid=10090&amp;rs=NM_001145824&amp;members=miR-21/590-5p&amp;showcnc=0&amp;shownc=0</t>
  </si>
  <si>
    <t xml:space="preserve">Timp3</t>
  </si>
  <si>
    <t xml:space="preserve">tissue inhibitor of metalloproteinase 3</t>
  </si>
  <si>
    <t xml:space="preserve">http://www.targetscan.org/cgi-bin/targetscan/mmu_61/view_gene.cgi?taxid=10090&amp;rs=NM_011595&amp;members=miR-21/590-5p&amp;showcnc=0&amp;shownc=0</t>
  </si>
  <si>
    <t xml:space="preserve">Cd247</t>
  </si>
  <si>
    <t xml:space="preserve">CD247 antigen</t>
  </si>
  <si>
    <t xml:space="preserve">http://www.targetscan.org/cgi-bin/targetscan/mmu_61/view_gene.cgi?taxid=10090&amp;rs=NM_001113392&amp;members=miR-21/590-5p&amp;showcnc=0&amp;shownc=0</t>
  </si>
  <si>
    <t xml:space="preserve">Rabgap1l</t>
  </si>
  <si>
    <t xml:space="preserve">RAB GTPase activating protein 1-like</t>
  </si>
  <si>
    <t xml:space="preserve">http://www.targetscan.org/cgi-bin/targetscan/mmu_61/view_gene.cgi?taxid=10090&amp;rs=NM_001038621&amp;members=miR-21/590-5p&amp;showcnc=0&amp;shownc=0</t>
  </si>
  <si>
    <t xml:space="preserve">Dnaja2</t>
  </si>
  <si>
    <t xml:space="preserve">DnaJ (Hsp40) homolog, subfamily A, member 2</t>
  </si>
  <si>
    <t xml:space="preserve">http://www.targetscan.org/cgi-bin/targetscan/mmu_61/view_gene.cgi?taxid=10090&amp;rs=NM_019794&amp;members=miR-21/590-5p&amp;showcnc=0&amp;shownc=0</t>
  </si>
  <si>
    <t xml:space="preserve">Gata2</t>
  </si>
  <si>
    <t xml:space="preserve">GATA binding protein 2</t>
  </si>
  <si>
    <t xml:space="preserve">http://www.targetscan.org/cgi-bin/targetscan/mmu_61/view_gene.cgi?taxid=10090&amp;rs=NM_008090&amp;members=miR-21/590-5p&amp;showcnc=0&amp;shownc=0</t>
  </si>
  <si>
    <t xml:space="preserve">Dnajc16</t>
  </si>
  <si>
    <t xml:space="preserve">DnaJ (Hsp40) homolog, subfamily C, member 16</t>
  </si>
  <si>
    <t xml:space="preserve">http://www.targetscan.org/cgi-bin/targetscan/mmu_61/view_gene.cgi?taxid=10090&amp;rs=NM_172338&amp;members=miR-21/590-5p&amp;showcnc=0&amp;shownc=0</t>
  </si>
  <si>
    <t xml:space="preserve">Kcna1</t>
  </si>
  <si>
    <t xml:space="preserve">potassium voltage-gated channel, shaker-related subfamily, member 1</t>
  </si>
  <si>
    <t xml:space="preserve">http://www.targetscan.org/cgi-bin/targetscan/mmu_61/view_gene.cgi?taxid=10090&amp;rs=NM_010595&amp;members=miR-21/590-5p&amp;showcnc=0&amp;shownc=0</t>
  </si>
  <si>
    <t xml:space="preserve">Hrk</t>
  </si>
  <si>
    <t xml:space="preserve">harakiri, BCL2 interacting protein (contains only BH3 domain)</t>
  </si>
  <si>
    <t xml:space="preserve">http://www.targetscan.org/cgi-bin/targetscan/mmu_61/view_gene.cgi?taxid=10090&amp;rs=NM_007545&amp;members=miR-21/590-5p&amp;showcnc=0&amp;shownc=0</t>
  </si>
  <si>
    <t xml:space="preserve">Npas3</t>
  </si>
  <si>
    <t xml:space="preserve">neuronal PAS domain protein 3</t>
  </si>
  <si>
    <t xml:space="preserve">http://www.targetscan.org/cgi-bin/targetscan/mmu_61/view_gene.cgi?taxid=10090&amp;rs=NM_013780&amp;members=miR-21/590-5p&amp;showcnc=0&amp;shownc=0</t>
  </si>
  <si>
    <t xml:space="preserve">Dcun1d3</t>
  </si>
  <si>
    <t xml:space="preserve">DCN1, defective in cullin neddylation 1, domain containing 3 (S. cerevisiae)</t>
  </si>
  <si>
    <t xml:space="preserve">http://www.targetscan.org/cgi-bin/targetscan/mmu_61/view_gene.cgi?taxid=10090&amp;rs=NM_001163703&amp;members=miR-21/590-5p&amp;showcnc=0&amp;shownc=0</t>
  </si>
  <si>
    <t xml:space="preserve">Nfat5</t>
  </si>
  <si>
    <t xml:space="preserve">nuclear factor of activated T-cells 5</t>
  </si>
  <si>
    <t xml:space="preserve">http://www.targetscan.org/cgi-bin/targetscan/mmu_61/view_gene.cgi?taxid=10090&amp;rs=NM_018823&amp;members=miR-21/590-5p&amp;showcnc=0&amp;shownc=0</t>
  </si>
  <si>
    <t xml:space="preserve">Alx4</t>
  </si>
  <si>
    <t xml:space="preserve">aristaless-like homeobox 4</t>
  </si>
  <si>
    <t xml:space="preserve">&gt;-0.03</t>
  </si>
  <si>
    <t xml:space="preserve">http://www.targetscan.org/cgi-bin/targetscan/mmu_61/view_gene.cgi?taxid=10090&amp;rs=NM_007442&amp;members=miR-21/590-5p&amp;showcnc=0&amp;shownc=0</t>
  </si>
  <si>
    <t xml:space="preserve">Fbxl17</t>
  </si>
  <si>
    <t xml:space="preserve">F-box and leucine-rich repeat protein 17</t>
  </si>
  <si>
    <t xml:space="preserve">http://www.targetscan.org/cgi-bin/targetscan/mmu_61/view_gene.cgi?taxid=10090&amp;rs=NM_015794&amp;members=miR-21/590-5p&amp;showcnc=0&amp;shownc=0</t>
  </si>
  <si>
    <t xml:space="preserve">Iffo2</t>
  </si>
  <si>
    <t xml:space="preserve">intermediate filament family orphan 2</t>
  </si>
  <si>
    <t xml:space="preserve">http://www.targetscan.org/cgi-bin/targetscan/mmu_61/view_gene.cgi?taxid=10090&amp;rs=NM_001205173&amp;members=miR-21/590-5p&amp;showcnc=0&amp;shownc=0</t>
  </si>
  <si>
    <t xml:space="preserve">Sec63</t>
  </si>
  <si>
    <t xml:space="preserve">SEC63-like (S. cerevisiae)</t>
  </si>
  <si>
    <t xml:space="preserve">&gt;-0.02</t>
  </si>
  <si>
    <t xml:space="preserve">http://www.targetscan.org/cgi-bin/targetscan/mmu_61/view_gene.cgi?taxid=10090&amp;rs=NM_153055&amp;members=miR-21/590-5p&amp;showcnc=0&amp;shownc=0</t>
  </si>
  <si>
    <t xml:space="preserve">2700081O15Rik</t>
  </si>
  <si>
    <t xml:space="preserve">RIKEN cDNA 2700081O15 gene</t>
  </si>
  <si>
    <t xml:space="preserve">http://www.targetscan.org/cgi-bin/targetscan/mmu_61/view_gene.cgi?taxid=10090&amp;rs=NM_175381&amp;members=miR-21/590-5p&amp;showcnc=0&amp;shownc=0</t>
  </si>
  <si>
    <t xml:space="preserve">Pgrmc2</t>
  </si>
  <si>
    <t xml:space="preserve">progesterone receptor membrane component 2</t>
  </si>
  <si>
    <t xml:space="preserve">http://www.targetscan.org/cgi-bin/targetscan/mmu_61/view_gene.cgi?taxid=10090&amp;rs=NM_027558&amp;members=miR-21/590-5p&amp;showcnc=0&amp;shownc=0</t>
  </si>
  <si>
    <t xml:space="preserve">Slc30a7</t>
  </si>
  <si>
    <t xml:space="preserve">solute carrier family 30 (zinc transporter), member 7</t>
  </si>
  <si>
    <t xml:space="preserve">http://www.targetscan.org/cgi-bin/targetscan/mmu_61/view_gene.cgi?taxid=10090&amp;rs=NM_023214&amp;members=miR-21/590-5p&amp;showcnc=0&amp;shownc=0</t>
  </si>
  <si>
    <t xml:space="preserve">Fam126b</t>
  </si>
  <si>
    <t xml:space="preserve">family with sequence similarity 126, member B</t>
  </si>
  <si>
    <t xml:space="preserve">http://www.targetscan.org/cgi-bin/targetscan/mmu_61/view_gene.cgi?taxid=10090&amp;rs=NM_172513&amp;members=miR-21/590-5p&amp;showcnc=0&amp;shownc=0</t>
  </si>
  <si>
    <t xml:space="preserve">Zfp385c</t>
  </si>
  <si>
    <t xml:space="preserve">zinc finger protein 385C</t>
  </si>
  <si>
    <t xml:space="preserve">http://www.targetscan.org/cgi-bin/targetscan/mmu_61/view_gene.cgi?taxid=10090&amp;rs=NM_177790&amp;members=miR-21/590-5p&amp;showcnc=0&amp;shownc=0</t>
  </si>
  <si>
    <t xml:space="preserve">Rnf152</t>
  </si>
  <si>
    <t xml:space="preserve">ring finger protein 152</t>
  </si>
  <si>
    <t xml:space="preserve">&gt;-0.01</t>
  </si>
  <si>
    <t xml:space="preserve">http://www.targetscan.org/cgi-bin/targetscan/mmu_61/view_gene.cgi?taxid=10090&amp;rs=NM_001160368&amp;members=miR-21/590-5p&amp;showcnc=0&amp;shownc=0</t>
  </si>
  <si>
    <t xml:space="preserve">Rasa2</t>
  </si>
  <si>
    <t xml:space="preserve">RAS p21 protein activator 2</t>
  </si>
  <si>
    <t xml:space="preserve">http://www.targetscan.org/cgi-bin/targetscan/mmu_61/view_gene.cgi?taxid=10090&amp;rs=NM_053268&amp;members=miR-21/590-5p&amp;showcnc=0&amp;shownc=0</t>
  </si>
  <si>
    <t xml:space="preserve">Pdzd2</t>
  </si>
  <si>
    <t xml:space="preserve">PDZ domain containing 2</t>
  </si>
  <si>
    <t xml:space="preserve">http://www.targetscan.org/cgi-bin/targetscan/mmu_61/view_gene.cgi?taxid=10090&amp;rs=NM_001081064&amp;members=miR-21/590-5p&amp;showcnc=0&amp;shownc=0</t>
  </si>
  <si>
    <t xml:space="preserve">Bcl11a</t>
  </si>
  <si>
    <t xml:space="preserve">B-cell CLL/lymphoma 11A (zinc finger protein)</t>
  </si>
  <si>
    <t xml:space="preserve">http://www.targetscan.org/cgi-bin/targetscan/mmu_61/view_gene.cgi?taxid=10090&amp;rs=NM_001242934&amp;members=miR-21/590-5p&amp;showcnc=0&amp;shownc=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targetscan.org/cgi-bin/targetscan/mmu_61/view_gene.cgi?taxid=10090&amp;rs=NM_175494&amp;members=miR-21/590-5p&amp;showcnc=0&amp;shownc=0" TargetMode="External"/><Relationship Id="rId2" Type="http://schemas.openxmlformats.org/officeDocument/2006/relationships/hyperlink" Target="http://www.targetscan.org/cgi-bin/targetscan/mmu_61/view_gene.cgi?taxid=10090&amp;rs=NM_001079847&amp;members=miR-21/590-5p&amp;showcnc=0&amp;shownc=0" TargetMode="External"/><Relationship Id="rId3" Type="http://schemas.openxmlformats.org/officeDocument/2006/relationships/hyperlink" Target="http://www.targetscan.org/cgi-bin/targetscan/mmu_61/view_gene.cgi?taxid=10090&amp;rs=NM_133218&amp;members=miR-21/590-5p&amp;showcnc=0&amp;shownc=0" TargetMode="External"/><Relationship Id="rId4" Type="http://schemas.openxmlformats.org/officeDocument/2006/relationships/hyperlink" Target="http://www.targetscan.org/cgi-bin/targetscan/mmu_61/view_gene.cgi?taxid=10090&amp;rs=NM_133194&amp;members=miR-21/590-5p&amp;showcnc=0&amp;shownc=0" TargetMode="External"/><Relationship Id="rId5" Type="http://schemas.openxmlformats.org/officeDocument/2006/relationships/hyperlink" Target="http://www.targetscan.org/cgi-bin/targetscan/mmu_61/view_gene.cgi?taxid=10090&amp;rs=NM_001081251&amp;members=miR-21/590-5p&amp;showcnc=0&amp;shownc=0" TargetMode="External"/><Relationship Id="rId6" Type="http://schemas.openxmlformats.org/officeDocument/2006/relationships/hyperlink" Target="http://www.targetscan.org/cgi-bin/targetscan/mmu_61/view_gene.cgi?taxid=10090&amp;rs=NM_026240&amp;members=miR-21/590-5p&amp;showcnc=0&amp;shownc=0" TargetMode="External"/><Relationship Id="rId7" Type="http://schemas.openxmlformats.org/officeDocument/2006/relationships/hyperlink" Target="http://www.targetscan.org/cgi-bin/targetscan/mmu_61/view_gene.cgi?taxid=10090&amp;rs=NM_001025309&amp;members=miR-21/590-5p&amp;showcnc=0&amp;shownc=0" TargetMode="External"/><Relationship Id="rId8" Type="http://schemas.openxmlformats.org/officeDocument/2006/relationships/hyperlink" Target="http://www.targetscan.org/cgi-bin/targetscan/mmu_61/view_gene.cgi?taxid=10090&amp;rs=NM_175347&amp;members=miR-21/590-5p&amp;showcnc=0&amp;shownc=0" TargetMode="External"/><Relationship Id="rId9" Type="http://schemas.openxmlformats.org/officeDocument/2006/relationships/hyperlink" Target="http://www.targetscan.org/cgi-bin/targetscan/mmu_61/view_gene.cgi?taxid=10090&amp;rs=NM_001162970&amp;members=miR-21/590-5p&amp;showcnc=0&amp;shownc=0" TargetMode="External"/><Relationship Id="rId10" Type="http://schemas.openxmlformats.org/officeDocument/2006/relationships/hyperlink" Target="http://www.targetscan.org/cgi-bin/targetscan/mmu_61/view_gene.cgi?taxid=10090&amp;rs=NM_011385&amp;members=miR-21/590-5p&amp;showcnc=0&amp;shownc=0" TargetMode="External"/><Relationship Id="rId11" Type="http://schemas.openxmlformats.org/officeDocument/2006/relationships/hyperlink" Target="http://www.targetscan.org/cgi-bin/targetscan/mmu_61/view_gene.cgi?taxid=10090&amp;rs=NM_023502&amp;members=miR-21/590-5p&amp;showcnc=0&amp;shownc=0" TargetMode="External"/><Relationship Id="rId12" Type="http://schemas.openxmlformats.org/officeDocument/2006/relationships/hyperlink" Target="http://www.targetscan.org/cgi-bin/targetscan/mmu_61/view_gene.cgi?taxid=10090&amp;rs=NM_001113417&amp;members=miR-21/590-5p&amp;showcnc=0&amp;shownc=0" TargetMode="External"/><Relationship Id="rId13" Type="http://schemas.openxmlformats.org/officeDocument/2006/relationships/hyperlink" Target="http://www.targetscan.org/cgi-bin/targetscan/mmu_61/view_gene.cgi?taxid=10090&amp;rs=NM_178691&amp;members=miR-21/590-5p&amp;showcnc=0&amp;shownc=0" TargetMode="External"/><Relationship Id="rId14" Type="http://schemas.openxmlformats.org/officeDocument/2006/relationships/hyperlink" Target="http://www.targetscan.org/cgi-bin/targetscan/mmu_61/view_gene.cgi?taxid=10090&amp;rs=NM_023324&amp;members=miR-21/590-5p&amp;showcnc=0&amp;shownc=0" TargetMode="External"/><Relationship Id="rId15" Type="http://schemas.openxmlformats.org/officeDocument/2006/relationships/hyperlink" Target="http://www.targetscan.org/cgi-bin/targetscan/mmu_61/view_gene.cgi?taxid=10090&amp;rs=NM_009502&amp;members=miR-21/590-5p&amp;showcnc=0&amp;shownc=0" TargetMode="External"/><Relationship Id="rId16" Type="http://schemas.openxmlformats.org/officeDocument/2006/relationships/hyperlink" Target="http://www.targetscan.org/cgi-bin/targetscan/mmu_61/view_gene.cgi?taxid=10090&amp;rs=NM_011329&amp;members=miR-21/590-5p&amp;showcnc=0&amp;shownc=0" TargetMode="External"/><Relationship Id="rId17" Type="http://schemas.openxmlformats.org/officeDocument/2006/relationships/hyperlink" Target="http://www.targetscan.org/cgi-bin/targetscan/mmu_61/view_gene.cgi?taxid=10090&amp;rs=NM_011896&amp;members=miR-21/590-5p&amp;showcnc=0&amp;shownc=0" TargetMode="External"/><Relationship Id="rId18" Type="http://schemas.openxmlformats.org/officeDocument/2006/relationships/hyperlink" Target="http://www.targetscan.org/cgi-bin/targetscan/mmu_61/view_gene.cgi?taxid=10090&amp;rs=NM_144784&amp;members=miR-21/590-5p&amp;showcnc=0&amp;shownc=0" TargetMode="External"/><Relationship Id="rId19" Type="http://schemas.openxmlformats.org/officeDocument/2006/relationships/hyperlink" Target="http://www.targetscan.org/cgi-bin/targetscan/mmu_61/view_gene.cgi?taxid=10090&amp;rs=NM_016678&amp;members=miR-21/590-5p&amp;showcnc=0&amp;shownc=0" TargetMode="External"/><Relationship Id="rId20" Type="http://schemas.openxmlformats.org/officeDocument/2006/relationships/hyperlink" Target="http://www.targetscan.org/cgi-bin/targetscan/mmu_61/view_gene.cgi?taxid=10090&amp;rs=NM_080464&amp;members=miR-21/590-5p&amp;showcnc=0&amp;shownc=0" TargetMode="External"/><Relationship Id="rId21" Type="http://schemas.openxmlformats.org/officeDocument/2006/relationships/hyperlink" Target="http://www.targetscan.org/cgi-bin/targetscan/mmu_61/view_gene.cgi?taxid=10090&amp;rs=NM_008748&amp;members=miR-21/590-5p&amp;showcnc=0&amp;shownc=0" TargetMode="External"/><Relationship Id="rId22" Type="http://schemas.openxmlformats.org/officeDocument/2006/relationships/hyperlink" Target="http://www.targetscan.org/cgi-bin/targetscan/mmu_61/view_gene.cgi?taxid=10090&amp;rs=NM_009369&amp;members=miR-21/590-5p&amp;showcnc=0&amp;shownc=0" TargetMode="External"/><Relationship Id="rId23" Type="http://schemas.openxmlformats.org/officeDocument/2006/relationships/hyperlink" Target="http://www.targetscan.org/cgi-bin/targetscan/mmu_61/view_gene.cgi?taxid=10090&amp;rs=NM_001159965&amp;members=miR-21/590-5p&amp;showcnc=0&amp;shownc=0" TargetMode="External"/><Relationship Id="rId24" Type="http://schemas.openxmlformats.org/officeDocument/2006/relationships/hyperlink" Target="http://www.targetscan.org/cgi-bin/targetscan/mmu_61/view_gene.cgi?taxid=10090&amp;rs=NM_031184&amp;members=miR-21/590-5p&amp;showcnc=0&amp;shownc=0" TargetMode="External"/><Relationship Id="rId25" Type="http://schemas.openxmlformats.org/officeDocument/2006/relationships/hyperlink" Target="http://www.targetscan.org/cgi-bin/targetscan/mmu_61/view_gene.cgi?taxid=10090&amp;rs=NM_001043322&amp;members=miR-21/590-5p&amp;showcnc=0&amp;shownc=0" TargetMode="External"/><Relationship Id="rId26" Type="http://schemas.openxmlformats.org/officeDocument/2006/relationships/hyperlink" Target="http://www.targetscan.org/cgi-bin/targetscan/mmu_61/view_gene.cgi?taxid=10090&amp;rs=NM_025757&amp;members=miR-21/590-5p&amp;showcnc=0&amp;shownc=0" TargetMode="External"/><Relationship Id="rId27" Type="http://schemas.openxmlformats.org/officeDocument/2006/relationships/hyperlink" Target="http://www.targetscan.org/cgi-bin/targetscan/mmu_61/view_gene.cgi?taxid=10090&amp;rs=NM_027144&amp;members=miR-21/590-5p&amp;showcnc=0&amp;shownc=0" TargetMode="External"/><Relationship Id="rId28" Type="http://schemas.openxmlformats.org/officeDocument/2006/relationships/hyperlink" Target="http://www.targetscan.org/cgi-bin/targetscan/mmu_61/view_gene.cgi?taxid=10090&amp;rs=NM_001077712&amp;members=miR-21/590-5p&amp;showcnc=0&amp;shownc=0" TargetMode="External"/><Relationship Id="rId29" Type="http://schemas.openxmlformats.org/officeDocument/2006/relationships/hyperlink" Target="http://www.targetscan.org/cgi-bin/targetscan/mmu_61/view_gene.cgi?taxid=10090&amp;rs=NM_001042660&amp;members=miR-21/590-5p&amp;showcnc=0&amp;shownc=0" TargetMode="External"/><Relationship Id="rId30" Type="http://schemas.openxmlformats.org/officeDocument/2006/relationships/hyperlink" Target="http://www.targetscan.org/cgi-bin/targetscan/mmu_61/view_gene.cgi?taxid=10090&amp;rs=NM_028943&amp;members=miR-21/590-5p&amp;showcnc=0&amp;shownc=0" TargetMode="External"/><Relationship Id="rId31" Type="http://schemas.openxmlformats.org/officeDocument/2006/relationships/hyperlink" Target="http://www.targetscan.org/cgi-bin/targetscan/mmu_61/view_gene.cgi?taxid=10090&amp;rs=NM_029270&amp;members=miR-21/590-5p&amp;showcnc=0&amp;shownc=0" TargetMode="External"/><Relationship Id="rId32" Type="http://schemas.openxmlformats.org/officeDocument/2006/relationships/hyperlink" Target="http://www.targetscan.org/cgi-bin/targetscan/mmu_61/view_gene.cgi?taxid=10090&amp;rs=NM_001163487&amp;members=miR-21/590-5p&amp;showcnc=0&amp;shownc=0" TargetMode="External"/><Relationship Id="rId33" Type="http://schemas.openxmlformats.org/officeDocument/2006/relationships/hyperlink" Target="http://www.targetscan.org/cgi-bin/targetscan/mmu_61/view_gene.cgi?taxid=10090&amp;rs=NM_013787&amp;members=miR-21/590-5p&amp;showcnc=0&amp;shownc=0" TargetMode="External"/><Relationship Id="rId34" Type="http://schemas.openxmlformats.org/officeDocument/2006/relationships/hyperlink" Target="http://www.targetscan.org/cgi-bin/targetscan/mmu_61/view_gene.cgi?taxid=10090&amp;rs=NM_008043&amp;members=miR-21/590-5p&amp;showcnc=0&amp;shownc=0" TargetMode="External"/><Relationship Id="rId35" Type="http://schemas.openxmlformats.org/officeDocument/2006/relationships/hyperlink" Target="http://www.targetscan.org/cgi-bin/targetscan/mmu_61/view_gene.cgi?taxid=10090&amp;rs=NM_001113559&amp;members=miR-21/590-5p&amp;showcnc=0&amp;shownc=0" TargetMode="External"/><Relationship Id="rId36" Type="http://schemas.openxmlformats.org/officeDocument/2006/relationships/hyperlink" Target="http://www.targetscan.org/cgi-bin/targetscan/mmu_61/view_gene.cgi?taxid=10090&amp;rs=NM_001033369&amp;members=miR-21/590-5p&amp;showcnc=0&amp;shownc=0" TargetMode="External"/><Relationship Id="rId37" Type="http://schemas.openxmlformats.org/officeDocument/2006/relationships/hyperlink" Target="http://www.targetscan.org/cgi-bin/targetscan/mmu_61/view_gene.cgi?taxid=10090&amp;rs=NM_029850&amp;members=miR-21/590-5p&amp;showcnc=0&amp;shownc=0" TargetMode="External"/><Relationship Id="rId38" Type="http://schemas.openxmlformats.org/officeDocument/2006/relationships/hyperlink" Target="http://www.targetscan.org/cgi-bin/targetscan/mmu_61/view_gene.cgi?taxid=10090&amp;rs=NM_001113209&amp;members=miR-21/590-5p&amp;showcnc=0&amp;shownc=0" TargetMode="External"/><Relationship Id="rId39" Type="http://schemas.openxmlformats.org/officeDocument/2006/relationships/hyperlink" Target="http://www.targetscan.org/cgi-bin/targetscan/mmu_61/view_gene.cgi?taxid=10090&amp;rs=NM_001081548&amp;members=miR-21/590-5p&amp;showcnc=0&amp;shownc=0" TargetMode="External"/><Relationship Id="rId40" Type="http://schemas.openxmlformats.org/officeDocument/2006/relationships/hyperlink" Target="http://www.targetscan.org/cgi-bin/targetscan/mmu_61/view_gene.cgi?taxid=10090&amp;rs=NM_011048&amp;members=miR-21/590-5p&amp;showcnc=0&amp;shownc=0" TargetMode="External"/><Relationship Id="rId41" Type="http://schemas.openxmlformats.org/officeDocument/2006/relationships/hyperlink" Target="http://www.targetscan.org/cgi-bin/targetscan/mmu_61/view_gene.cgi?taxid=10090&amp;rs=NM_001033430&amp;members=miR-21/590-5p&amp;showcnc=0&amp;shownc=0" TargetMode="External"/><Relationship Id="rId42" Type="http://schemas.openxmlformats.org/officeDocument/2006/relationships/hyperlink" Target="http://www.targetscan.org/cgi-bin/targetscan/mmu_61/view_gene.cgi?taxid=10090&amp;rs=NM_153409&amp;members=miR-21/590-5p&amp;showcnc=0&amp;shownc=0" TargetMode="External"/><Relationship Id="rId43" Type="http://schemas.openxmlformats.org/officeDocument/2006/relationships/hyperlink" Target="http://www.targetscan.org/cgi-bin/targetscan/mmu_61/view_gene.cgi?taxid=10090&amp;rs=NM_001145886&amp;members=miR-21/590-5p&amp;showcnc=0&amp;shownc=0" TargetMode="External"/><Relationship Id="rId44" Type="http://schemas.openxmlformats.org/officeDocument/2006/relationships/hyperlink" Target="http://www.targetscan.org/cgi-bin/targetscan/mmu_61/view_gene.cgi?taxid=10090&amp;rs=NM_001159424&amp;members=miR-21/590-5p&amp;showcnc=0&amp;shownc=0" TargetMode="External"/><Relationship Id="rId45" Type="http://schemas.openxmlformats.org/officeDocument/2006/relationships/hyperlink" Target="http://www.targetscan.org/cgi-bin/targetscan/mmu_61/view_gene.cgi?taxid=10090&amp;rs=NM_016957&amp;members=miR-21/590-5p&amp;showcnc=0&amp;shownc=0" TargetMode="External"/><Relationship Id="rId46" Type="http://schemas.openxmlformats.org/officeDocument/2006/relationships/hyperlink" Target="http://www.targetscan.org/cgi-bin/targetscan/mmu_61/view_gene.cgi?taxid=10090&amp;rs=NM_001164034&amp;members=miR-21/590-5p&amp;showcnc=0&amp;shownc=0" TargetMode="External"/><Relationship Id="rId47" Type="http://schemas.openxmlformats.org/officeDocument/2006/relationships/hyperlink" Target="http://www.targetscan.org/cgi-bin/targetscan/mmu_61/view_gene.cgi?taxid=10090&amp;rs=NM_020604&amp;members=miR-21/590-5p&amp;showcnc=0&amp;shownc=0" TargetMode="External"/><Relationship Id="rId48" Type="http://schemas.openxmlformats.org/officeDocument/2006/relationships/hyperlink" Target="http://www.targetscan.org/cgi-bin/targetscan/mmu_61/view_gene.cgi?taxid=10090&amp;rs=NM_001160378&amp;members=miR-21/590-5p&amp;showcnc=0&amp;shownc=0" TargetMode="External"/><Relationship Id="rId49" Type="http://schemas.openxmlformats.org/officeDocument/2006/relationships/hyperlink" Target="http://www.targetscan.org/cgi-bin/targetscan/mmu_61/view_gene.cgi?taxid=10090&amp;rs=NM_173753&amp;members=miR-21/590-5p&amp;showcnc=0&amp;shownc=0" TargetMode="External"/><Relationship Id="rId50" Type="http://schemas.openxmlformats.org/officeDocument/2006/relationships/hyperlink" Target="http://www.targetscan.org/cgi-bin/targetscan/mmu_61/view_gene.cgi?taxid=10090&amp;rs=NM_011865&amp;members=miR-21/590-5p&amp;showcnc=0&amp;shownc=0" TargetMode="External"/><Relationship Id="rId51" Type="http://schemas.openxmlformats.org/officeDocument/2006/relationships/hyperlink" Target="http://www.targetscan.org/cgi-bin/targetscan/mmu_61/view_gene.cgi?taxid=10090&amp;rs=NM_025781&amp;members=miR-21/590-5p&amp;showcnc=0&amp;shownc=0" TargetMode="External"/><Relationship Id="rId52" Type="http://schemas.openxmlformats.org/officeDocument/2006/relationships/hyperlink" Target="http://www.targetscan.org/cgi-bin/targetscan/mmu_61/view_gene.cgi?taxid=10090&amp;rs=NM_133942&amp;members=miR-21/590-5p&amp;showcnc=0&amp;shownc=0" TargetMode="External"/><Relationship Id="rId53" Type="http://schemas.openxmlformats.org/officeDocument/2006/relationships/hyperlink" Target="http://www.targetscan.org/cgi-bin/targetscan/mmu_61/view_gene.cgi?taxid=10090&amp;rs=NM_027937&amp;members=miR-21/590-5p&amp;showcnc=0&amp;shownc=0" TargetMode="External"/><Relationship Id="rId54" Type="http://schemas.openxmlformats.org/officeDocument/2006/relationships/hyperlink" Target="http://www.targetscan.org/cgi-bin/targetscan/mmu_61/view_gene.cgi?taxid=10090&amp;rs=NM_001144987&amp;members=miR-21/590-5p&amp;showcnc=0&amp;shownc=0" TargetMode="External"/><Relationship Id="rId55" Type="http://schemas.openxmlformats.org/officeDocument/2006/relationships/hyperlink" Target="http://www.targetscan.org/cgi-bin/targetscan/mmu_61/view_gene.cgi?taxid=10090&amp;rs=NM_001081417&amp;members=miR-21/590-5p&amp;showcnc=0&amp;shownc=0" TargetMode="External"/><Relationship Id="rId56" Type="http://schemas.openxmlformats.org/officeDocument/2006/relationships/hyperlink" Target="http://www.targetscan.org/cgi-bin/targetscan/mmu_61/view_gene.cgi?taxid=10090&amp;rs=NM_011284&amp;members=miR-21/590-5p&amp;showcnc=0&amp;shownc=0" TargetMode="External"/><Relationship Id="rId57" Type="http://schemas.openxmlformats.org/officeDocument/2006/relationships/hyperlink" Target="http://www.targetscan.org/cgi-bin/targetscan/mmu_61/view_gene.cgi?taxid=10090&amp;rs=NM_001081237&amp;members=miR-21/590-5p&amp;showcnc=0&amp;shownc=0" TargetMode="External"/><Relationship Id="rId58" Type="http://schemas.openxmlformats.org/officeDocument/2006/relationships/hyperlink" Target="http://www.targetscan.org/cgi-bin/targetscan/mmu_61/view_gene.cgi?taxid=10090&amp;rs=NM_009767&amp;members=miR-21/590-5p&amp;showcnc=0&amp;shownc=0" TargetMode="External"/><Relationship Id="rId59" Type="http://schemas.openxmlformats.org/officeDocument/2006/relationships/hyperlink" Target="http://www.targetscan.org/cgi-bin/targetscan/mmu_61/view_gene.cgi?taxid=10090&amp;rs=NM_013822&amp;members=miR-21/590-5p&amp;showcnc=0&amp;shownc=0" TargetMode="External"/><Relationship Id="rId60" Type="http://schemas.openxmlformats.org/officeDocument/2006/relationships/hyperlink" Target="http://www.targetscan.org/cgi-bin/targetscan/mmu_61/view_gene.cgi?taxid=10090&amp;rs=NM_001042502&amp;members=miR-21/590-5p&amp;showcnc=0&amp;shownc=0" TargetMode="External"/><Relationship Id="rId61" Type="http://schemas.openxmlformats.org/officeDocument/2006/relationships/hyperlink" Target="http://www.targetscan.org/cgi-bin/targetscan/mmu_61/view_gene.cgi?taxid=10090&amp;rs=NM_011066&amp;members=miR-21/590-5p&amp;showcnc=0&amp;shownc=0" TargetMode="External"/><Relationship Id="rId62" Type="http://schemas.openxmlformats.org/officeDocument/2006/relationships/hyperlink" Target="http://www.targetscan.org/cgi-bin/targetscan/mmu_61/view_gene.cgi?taxid=10090&amp;rs=NM_020260&amp;members=miR-21/590-5p&amp;showcnc=0&amp;shownc=0" TargetMode="External"/><Relationship Id="rId63" Type="http://schemas.openxmlformats.org/officeDocument/2006/relationships/hyperlink" Target="http://www.targetscan.org/cgi-bin/targetscan/mmu_61/view_gene.cgi?taxid=10090&amp;rs=NM_009324&amp;members=miR-21/590-5p&amp;showcnc=0&amp;shownc=0" TargetMode="External"/><Relationship Id="rId64" Type="http://schemas.openxmlformats.org/officeDocument/2006/relationships/hyperlink" Target="http://www.targetscan.org/cgi-bin/targetscan/mmu_61/view_gene.cgi?taxid=10090&amp;rs=NM_133236&amp;members=miR-21/590-5p&amp;showcnc=0&amp;shownc=0" TargetMode="External"/><Relationship Id="rId65" Type="http://schemas.openxmlformats.org/officeDocument/2006/relationships/hyperlink" Target="http://www.targetscan.org/cgi-bin/targetscan/mmu_61/view_gene.cgi?taxid=10090&amp;rs=NM_028291&amp;members=miR-21/590-5p&amp;showcnc=0&amp;shownc=0" TargetMode="External"/><Relationship Id="rId66" Type="http://schemas.openxmlformats.org/officeDocument/2006/relationships/hyperlink" Target="http://www.targetscan.org/cgi-bin/targetscan/mmu_61/view_gene.cgi?taxid=10090&amp;rs=NM_008928&amp;members=miR-21/590-5p&amp;showcnc=0&amp;shownc=0" TargetMode="External"/><Relationship Id="rId67" Type="http://schemas.openxmlformats.org/officeDocument/2006/relationships/hyperlink" Target="http://www.targetscan.org/cgi-bin/targetscan/mmu_61/view_gene.cgi?taxid=10090&amp;rs=NM_145456&amp;members=miR-21/590-5p&amp;showcnc=0&amp;shownc=0" TargetMode="External"/><Relationship Id="rId68" Type="http://schemas.openxmlformats.org/officeDocument/2006/relationships/hyperlink" Target="http://www.targetscan.org/cgi-bin/targetscan/mmu_61/view_gene.cgi?taxid=10090&amp;rs=NM_001103165&amp;members=miR-21/590-5p&amp;showcnc=0&amp;shownc=0" TargetMode="External"/><Relationship Id="rId69" Type="http://schemas.openxmlformats.org/officeDocument/2006/relationships/hyperlink" Target="http://www.targetscan.org/cgi-bin/targetscan/mmu_61/view_gene.cgi?taxid=10090&amp;rs=NM_172939&amp;members=miR-21/590-5p&amp;showcnc=0&amp;shownc=0" TargetMode="External"/><Relationship Id="rId70" Type="http://schemas.openxmlformats.org/officeDocument/2006/relationships/hyperlink" Target="http://www.targetscan.org/cgi-bin/targetscan/mmu_61/view_gene.cgi?taxid=10090&amp;rs=NM_024288&amp;members=miR-21/590-5p&amp;showcnc=0&amp;shownc=0" TargetMode="External"/><Relationship Id="rId71" Type="http://schemas.openxmlformats.org/officeDocument/2006/relationships/hyperlink" Target="http://www.targetscan.org/cgi-bin/targetscan/mmu_61/view_gene.cgi?taxid=10090&amp;rs=NM_146169&amp;members=miR-21/590-5p&amp;showcnc=0&amp;shownc=0" TargetMode="External"/><Relationship Id="rId72" Type="http://schemas.openxmlformats.org/officeDocument/2006/relationships/hyperlink" Target="http://www.targetscan.org/cgi-bin/targetscan/mmu_61/view_gene.cgi?taxid=10090&amp;rs=NM_001197024&amp;members=miR-21/590-5p&amp;showcnc=0&amp;shownc=0" TargetMode="External"/><Relationship Id="rId73" Type="http://schemas.openxmlformats.org/officeDocument/2006/relationships/hyperlink" Target="http://www.targetscan.org/cgi-bin/targetscan/mmu_61/view_gene.cgi?taxid=10090&amp;rs=NM_178607&amp;members=miR-21/590-5p&amp;showcnc=0&amp;shownc=0" TargetMode="External"/><Relationship Id="rId74" Type="http://schemas.openxmlformats.org/officeDocument/2006/relationships/hyperlink" Target="http://www.targetscan.org/cgi-bin/targetscan/mmu_61/view_gene.cgi?taxid=10090&amp;rs=NM_001079830&amp;members=miR-21/590-5p&amp;showcnc=0&amp;shownc=0" TargetMode="External"/><Relationship Id="rId75" Type="http://schemas.openxmlformats.org/officeDocument/2006/relationships/hyperlink" Target="http://www.targetscan.org/cgi-bin/targetscan/mmu_61/view_gene.cgi?taxid=10090&amp;rs=NM_001168491&amp;members=miR-21/590-5p&amp;showcnc=0&amp;shownc=0" TargetMode="External"/><Relationship Id="rId76" Type="http://schemas.openxmlformats.org/officeDocument/2006/relationships/hyperlink" Target="http://www.targetscan.org/cgi-bin/targetscan/mmu_61/view_gene.cgi?taxid=10090&amp;rs=NM_175091&amp;members=miR-21/590-5p&amp;showcnc=0&amp;shownc=0" TargetMode="External"/><Relationship Id="rId77" Type="http://schemas.openxmlformats.org/officeDocument/2006/relationships/hyperlink" Target="http://www.targetscan.org/cgi-bin/targetscan/mmu_61/view_gene.cgi?taxid=10090&amp;rs=NM_001007465&amp;members=miR-21/590-5p&amp;showcnc=0&amp;shownc=0" TargetMode="External"/><Relationship Id="rId78" Type="http://schemas.openxmlformats.org/officeDocument/2006/relationships/hyperlink" Target="http://www.targetscan.org/cgi-bin/targetscan/mmu_61/view_gene.cgi?taxid=10090&amp;rs=NM_144812&amp;members=miR-21/590-5p&amp;showcnc=0&amp;shownc=0" TargetMode="External"/><Relationship Id="rId79" Type="http://schemas.openxmlformats.org/officeDocument/2006/relationships/hyperlink" Target="http://www.targetscan.org/cgi-bin/targetscan/mmu_61/view_gene.cgi?taxid=10090&amp;rs=NM_021782&amp;members=miR-21/590-5p&amp;showcnc=0&amp;shownc=0" TargetMode="External"/><Relationship Id="rId80" Type="http://schemas.openxmlformats.org/officeDocument/2006/relationships/hyperlink" Target="http://www.targetscan.org/cgi-bin/targetscan/mmu_61/view_gene.cgi?taxid=10090&amp;rs=NM_001081193&amp;members=miR-21/590-5p&amp;showcnc=0&amp;shownc=0" TargetMode="External"/><Relationship Id="rId81" Type="http://schemas.openxmlformats.org/officeDocument/2006/relationships/hyperlink" Target="http://www.targetscan.org/cgi-bin/targetscan/mmu_61/view_gene.cgi?taxid=10090&amp;rs=NM_198300&amp;members=miR-21/590-5p&amp;showcnc=0&amp;shownc=0" TargetMode="External"/><Relationship Id="rId82" Type="http://schemas.openxmlformats.org/officeDocument/2006/relationships/hyperlink" Target="http://www.targetscan.org/cgi-bin/targetscan/mmu_61/view_gene.cgi?taxid=10090&amp;rs=NM_172260&amp;members=miR-21/590-5p&amp;showcnc=0&amp;shownc=0" TargetMode="External"/><Relationship Id="rId83" Type="http://schemas.openxmlformats.org/officeDocument/2006/relationships/hyperlink" Target="http://www.targetscan.org/cgi-bin/targetscan/mmu_61/view_gene.cgi?taxid=10090&amp;rs=NM_025356&amp;members=miR-21/590-5p&amp;showcnc=0&amp;shownc=0" TargetMode="External"/><Relationship Id="rId84" Type="http://schemas.openxmlformats.org/officeDocument/2006/relationships/hyperlink" Target="http://www.targetscan.org/cgi-bin/targetscan/mmu_61/view_gene.cgi?taxid=10090&amp;rs=NM_011897&amp;members=miR-21/590-5p&amp;showcnc=0&amp;shownc=0" TargetMode="External"/><Relationship Id="rId85" Type="http://schemas.openxmlformats.org/officeDocument/2006/relationships/hyperlink" Target="http://www.targetscan.org/cgi-bin/targetscan/mmu_61/view_gene.cgi?taxid=10090&amp;rs=NM_012027&amp;members=miR-21/590-5p&amp;showcnc=0&amp;shownc=0" TargetMode="External"/><Relationship Id="rId86" Type="http://schemas.openxmlformats.org/officeDocument/2006/relationships/hyperlink" Target="http://www.targetscan.org/cgi-bin/targetscan/mmu_61/view_gene.cgi?taxid=10090&amp;rs=NM_001205243&amp;members=miR-21/590-5p&amp;showcnc=0&amp;shownc=0" TargetMode="External"/><Relationship Id="rId87" Type="http://schemas.openxmlformats.org/officeDocument/2006/relationships/hyperlink" Target="http://www.targetscan.org/cgi-bin/targetscan/mmu_61/view_gene.cgi?taxid=10090&amp;rs=NM_026246&amp;members=miR-21/590-5p&amp;showcnc=0&amp;shownc=0" TargetMode="External"/><Relationship Id="rId88" Type="http://schemas.openxmlformats.org/officeDocument/2006/relationships/hyperlink" Target="http://www.targetscan.org/cgi-bin/targetscan/mmu_61/view_gene.cgi?taxid=10090&amp;rs=NM_011486&amp;members=miR-21/590-5p&amp;showcnc=0&amp;shownc=0" TargetMode="External"/><Relationship Id="rId89" Type="http://schemas.openxmlformats.org/officeDocument/2006/relationships/hyperlink" Target="http://www.targetscan.org/cgi-bin/targetscan/mmu_61/view_gene.cgi?taxid=10090&amp;rs=NM_030116&amp;members=miR-21/590-5p&amp;showcnc=0&amp;shownc=0" TargetMode="External"/><Relationship Id="rId90" Type="http://schemas.openxmlformats.org/officeDocument/2006/relationships/hyperlink" Target="http://www.targetscan.org/cgi-bin/targetscan/mmu_61/view_gene.cgi?taxid=10090&amp;rs=NM_011945&amp;members=miR-21/590-5p&amp;showcnc=0&amp;shownc=0" TargetMode="External"/><Relationship Id="rId91" Type="http://schemas.openxmlformats.org/officeDocument/2006/relationships/hyperlink" Target="http://www.targetscan.org/cgi-bin/targetscan/mmu_61/view_gene.cgi?taxid=10090&amp;rs=NM_177741&amp;members=miR-21/590-5p&amp;showcnc=0&amp;shownc=0" TargetMode="External"/><Relationship Id="rId92" Type="http://schemas.openxmlformats.org/officeDocument/2006/relationships/hyperlink" Target="http://www.targetscan.org/cgi-bin/targetscan/mmu_61/view_gene.cgi?taxid=10090&amp;rs=NM_001025600&amp;members=miR-21/590-5p&amp;showcnc=0&amp;shownc=0" TargetMode="External"/><Relationship Id="rId93" Type="http://schemas.openxmlformats.org/officeDocument/2006/relationships/hyperlink" Target="http://www.targetscan.org/cgi-bin/targetscan/mmu_61/view_gene.cgi?taxid=10090&amp;rs=NM_028372&amp;members=miR-21/590-5p&amp;showcnc=0&amp;shownc=0" TargetMode="External"/><Relationship Id="rId94" Type="http://schemas.openxmlformats.org/officeDocument/2006/relationships/hyperlink" Target="http://www.targetscan.org/cgi-bin/targetscan/mmu_61/view_gene.cgi?taxid=10090&amp;rs=NM_010835&amp;members=miR-21/590-5p&amp;showcnc=0&amp;shownc=0" TargetMode="External"/><Relationship Id="rId95" Type="http://schemas.openxmlformats.org/officeDocument/2006/relationships/hyperlink" Target="http://www.targetscan.org/cgi-bin/targetscan/mmu_61/view_gene.cgi?taxid=10090&amp;rs=NM_001085376&amp;members=miR-21/590-5p&amp;showcnc=0&amp;shownc=0" TargetMode="External"/><Relationship Id="rId96" Type="http://schemas.openxmlformats.org/officeDocument/2006/relationships/hyperlink" Target="http://www.targetscan.org/cgi-bin/targetscan/mmu_61/view_gene.cgi?taxid=10090&amp;rs=NM_001081567&amp;members=miR-21/590-5p&amp;showcnc=0&amp;shownc=0" TargetMode="External"/><Relationship Id="rId97" Type="http://schemas.openxmlformats.org/officeDocument/2006/relationships/hyperlink" Target="http://www.targetscan.org/cgi-bin/targetscan/mmu_61/view_gene.cgi?taxid=10090&amp;rs=NM_001170537&amp;members=miR-21/590-5p&amp;showcnc=0&amp;shownc=0" TargetMode="External"/><Relationship Id="rId98" Type="http://schemas.openxmlformats.org/officeDocument/2006/relationships/hyperlink" Target="http://www.targetscan.org/cgi-bin/targetscan/mmu_61/view_gene.cgi?taxid=10090&amp;rs=NM_001113418&amp;members=miR-21/590-5p&amp;showcnc=0&amp;shownc=0" TargetMode="External"/><Relationship Id="rId99" Type="http://schemas.openxmlformats.org/officeDocument/2006/relationships/hyperlink" Target="http://www.targetscan.org/cgi-bin/targetscan/mmu_61/view_gene.cgi?taxid=10090&amp;rs=NM_007936&amp;members=miR-21/590-5p&amp;showcnc=0&amp;shownc=0" TargetMode="External"/><Relationship Id="rId100" Type="http://schemas.openxmlformats.org/officeDocument/2006/relationships/hyperlink" Target="http://www.targetscan.org/cgi-bin/targetscan/mmu_61/view_gene.cgi?taxid=10090&amp;rs=NM_001081034&amp;members=miR-21/590-5p&amp;showcnc=0&amp;shownc=0" TargetMode="External"/><Relationship Id="rId101" Type="http://schemas.openxmlformats.org/officeDocument/2006/relationships/hyperlink" Target="http://www.targetscan.org/cgi-bin/targetscan/mmu_61/view_gene.cgi?taxid=10090&amp;rs=NM_007396&amp;members=miR-21/590-5p&amp;showcnc=0&amp;shownc=0" TargetMode="External"/><Relationship Id="rId102" Type="http://schemas.openxmlformats.org/officeDocument/2006/relationships/hyperlink" Target="http://www.targetscan.org/cgi-bin/targetscan/mmu_61/view_gene.cgi?taxid=10090&amp;rs=NM_177327&amp;members=miR-21/590-5p&amp;showcnc=0&amp;shownc=0" TargetMode="External"/><Relationship Id="rId103" Type="http://schemas.openxmlformats.org/officeDocument/2006/relationships/hyperlink" Target="http://www.targetscan.org/cgi-bin/targetscan/mmu_61/view_gene.cgi?taxid=10090&amp;rs=NM_013663&amp;members=miR-21/590-5p&amp;showcnc=0&amp;shownc=0" TargetMode="External"/><Relationship Id="rId104" Type="http://schemas.openxmlformats.org/officeDocument/2006/relationships/hyperlink" Target="http://www.targetscan.org/cgi-bin/targetscan/mmu_61/view_gene.cgi?taxid=10090&amp;rs=NM_019982&amp;members=miR-21/590-5p&amp;showcnc=0&amp;shownc=0" TargetMode="External"/><Relationship Id="rId105" Type="http://schemas.openxmlformats.org/officeDocument/2006/relationships/hyperlink" Target="http://www.targetscan.org/cgi-bin/targetscan/mmu_61/view_gene.cgi?taxid=10090&amp;rs=NM_025541&amp;members=miR-21/590-5p&amp;showcnc=0&amp;shownc=0" TargetMode="External"/><Relationship Id="rId106" Type="http://schemas.openxmlformats.org/officeDocument/2006/relationships/hyperlink" Target="http://www.targetscan.org/cgi-bin/targetscan/mmu_61/view_gene.cgi?taxid=10090&amp;rs=NM_001136056&amp;members=miR-21/590-5p&amp;showcnc=0&amp;shownc=0" TargetMode="External"/><Relationship Id="rId107" Type="http://schemas.openxmlformats.org/officeDocument/2006/relationships/hyperlink" Target="http://www.targetscan.org/cgi-bin/targetscan/mmu_61/view_gene.cgi?taxid=10090&amp;rs=NM_172772&amp;members=miR-21/590-5p&amp;showcnc=0&amp;shownc=0" TargetMode="External"/><Relationship Id="rId108" Type="http://schemas.openxmlformats.org/officeDocument/2006/relationships/hyperlink" Target="http://www.targetscan.org/cgi-bin/targetscan/mmu_61/view_gene.cgi?taxid=10090&amp;rs=NM_027884&amp;members=miR-21/590-5p&amp;showcnc=0&amp;shownc=0" TargetMode="External"/><Relationship Id="rId109" Type="http://schemas.openxmlformats.org/officeDocument/2006/relationships/hyperlink" Target="http://www.targetscan.org/cgi-bin/targetscan/mmu_61/view_gene.cgi?taxid=10090&amp;rs=NM_027349&amp;members=miR-21/590-5p&amp;showcnc=0&amp;shownc=0" TargetMode="External"/><Relationship Id="rId110" Type="http://schemas.openxmlformats.org/officeDocument/2006/relationships/hyperlink" Target="http://www.targetscan.org/cgi-bin/targetscan/mmu_61/view_gene.cgi?taxid=10090&amp;rs=NM_138648&amp;members=miR-21/590-5p&amp;showcnc=0&amp;shownc=0" TargetMode="External"/><Relationship Id="rId111" Type="http://schemas.openxmlformats.org/officeDocument/2006/relationships/hyperlink" Target="http://www.targetscan.org/cgi-bin/targetscan/mmu_61/view_gene.cgi?taxid=10090&amp;rs=NM_011443&amp;members=miR-21/590-5p&amp;showcnc=0&amp;shownc=0" TargetMode="External"/><Relationship Id="rId112" Type="http://schemas.openxmlformats.org/officeDocument/2006/relationships/hyperlink" Target="http://www.targetscan.org/cgi-bin/targetscan/mmu_61/view_gene.cgi?taxid=10090&amp;rs=NM_023852&amp;members=miR-21/590-5p&amp;showcnc=0&amp;shownc=0" TargetMode="External"/><Relationship Id="rId113" Type="http://schemas.openxmlformats.org/officeDocument/2006/relationships/hyperlink" Target="http://www.targetscan.org/cgi-bin/targetscan/mmu_61/view_gene.cgi?taxid=10090&amp;rs=NM_001172121&amp;members=miR-21/590-5p&amp;showcnc=0&amp;shownc=0" TargetMode="External"/><Relationship Id="rId114" Type="http://schemas.openxmlformats.org/officeDocument/2006/relationships/hyperlink" Target="http://www.targetscan.org/cgi-bin/targetscan/mmu_61/view_gene.cgi?taxid=10090&amp;rs=NM_175127&amp;members=miR-21/590-5p&amp;showcnc=0&amp;shownc=0" TargetMode="External"/><Relationship Id="rId115" Type="http://schemas.openxmlformats.org/officeDocument/2006/relationships/hyperlink" Target="http://www.targetscan.org/cgi-bin/targetscan/mmu_61/view_gene.cgi?taxid=10090&amp;rs=NM_030595&amp;members=miR-21/590-5p&amp;showcnc=0&amp;shownc=0" TargetMode="External"/><Relationship Id="rId116" Type="http://schemas.openxmlformats.org/officeDocument/2006/relationships/hyperlink" Target="http://www.targetscan.org/cgi-bin/targetscan/mmu_61/view_gene.cgi?taxid=10090&amp;rs=NM_028722&amp;members=miR-21/590-5p&amp;showcnc=0&amp;shownc=0" TargetMode="External"/><Relationship Id="rId117" Type="http://schemas.openxmlformats.org/officeDocument/2006/relationships/hyperlink" Target="http://www.targetscan.org/cgi-bin/targetscan/mmu_61/view_gene.cgi?taxid=10090&amp;rs=NM_145968&amp;members=miR-21/590-5p&amp;showcnc=0&amp;shownc=0" TargetMode="External"/><Relationship Id="rId118" Type="http://schemas.openxmlformats.org/officeDocument/2006/relationships/hyperlink" Target="http://www.targetscan.org/cgi-bin/targetscan/mmu_61/view_gene.cgi?taxid=10090&amp;rs=NM_147155&amp;members=miR-21/590-5p&amp;showcnc=0&amp;shownc=0" TargetMode="External"/><Relationship Id="rId119" Type="http://schemas.openxmlformats.org/officeDocument/2006/relationships/hyperlink" Target="http://www.targetscan.org/cgi-bin/targetscan/mmu_61/view_gene.cgi?taxid=10090&amp;rs=NM_001080927&amp;members=miR-21/590-5p&amp;showcnc=0&amp;shownc=0" TargetMode="External"/><Relationship Id="rId120" Type="http://schemas.openxmlformats.org/officeDocument/2006/relationships/hyperlink" Target="http://www.targetscan.org/cgi-bin/targetscan/mmu_61/view_gene.cgi?taxid=10090&amp;rs=NM_008506&amp;members=miR-21/590-5p&amp;showcnc=0&amp;shownc=0" TargetMode="External"/><Relationship Id="rId121" Type="http://schemas.openxmlformats.org/officeDocument/2006/relationships/hyperlink" Target="http://www.targetscan.org/cgi-bin/targetscan/mmu_61/view_gene.cgi?taxid=10090&amp;rs=NM_001024135&amp;members=miR-21/590-5p&amp;showcnc=0&amp;shownc=0" TargetMode="External"/><Relationship Id="rId122" Type="http://schemas.openxmlformats.org/officeDocument/2006/relationships/hyperlink" Target="http://www.targetscan.org/cgi-bin/targetscan/mmu_61/view_gene.cgi?taxid=10090&amp;rs=NM_001163630&amp;members=miR-21/590-5p&amp;showcnc=0&amp;shownc=0" TargetMode="External"/><Relationship Id="rId123" Type="http://schemas.openxmlformats.org/officeDocument/2006/relationships/hyperlink" Target="http://www.targetscan.org/cgi-bin/targetscan/mmu_61/view_gene.cgi?taxid=10090&amp;rs=NM_009378&amp;members=miR-21/590-5p&amp;showcnc=0&amp;shownc=0" TargetMode="External"/><Relationship Id="rId124" Type="http://schemas.openxmlformats.org/officeDocument/2006/relationships/hyperlink" Target="http://www.targetscan.org/cgi-bin/targetscan/mmu_61/view_gene.cgi?taxid=10090&amp;rs=NM_001079814&amp;members=miR-21/590-5p&amp;showcnc=0&amp;shownc=0" TargetMode="External"/><Relationship Id="rId125" Type="http://schemas.openxmlformats.org/officeDocument/2006/relationships/hyperlink" Target="http://www.targetscan.org/cgi-bin/targetscan/mmu_61/view_gene.cgi?taxid=10090&amp;rs=NM_172553&amp;members=miR-21/590-5p&amp;showcnc=0&amp;shownc=0" TargetMode="External"/><Relationship Id="rId126" Type="http://schemas.openxmlformats.org/officeDocument/2006/relationships/hyperlink" Target="http://www.targetscan.org/cgi-bin/targetscan/mmu_61/view_gene.cgi?taxid=10090&amp;rs=NM_198294&amp;members=miR-21/590-5p&amp;showcnc=0&amp;shownc=0" TargetMode="External"/><Relationship Id="rId127" Type="http://schemas.openxmlformats.org/officeDocument/2006/relationships/hyperlink" Target="http://www.targetscan.org/cgi-bin/targetscan/mmu_61/view_gene.cgi?taxid=10090&amp;rs=NM_027384&amp;members=miR-21/590-5p&amp;showcnc=0&amp;shownc=0" TargetMode="External"/><Relationship Id="rId128" Type="http://schemas.openxmlformats.org/officeDocument/2006/relationships/hyperlink" Target="http://www.targetscan.org/cgi-bin/targetscan/mmu_61/view_gene.cgi?taxid=10090&amp;rs=NM_011246&amp;members=miR-21/590-5p&amp;showcnc=0&amp;shownc=0" TargetMode="External"/><Relationship Id="rId129" Type="http://schemas.openxmlformats.org/officeDocument/2006/relationships/hyperlink" Target="http://www.targetscan.org/cgi-bin/targetscan/mmu_61/view_gene.cgi?taxid=10090&amp;rs=NM_016786&amp;members=miR-21/590-5p&amp;showcnc=0&amp;shownc=0" TargetMode="External"/><Relationship Id="rId130" Type="http://schemas.openxmlformats.org/officeDocument/2006/relationships/hyperlink" Target="http://www.targetscan.org/cgi-bin/targetscan/mmu_61/view_gene.cgi?taxid=10090&amp;rs=NM_025626&amp;members=miR-21/590-5p&amp;showcnc=0&amp;shownc=0" TargetMode="External"/><Relationship Id="rId131" Type="http://schemas.openxmlformats.org/officeDocument/2006/relationships/hyperlink" Target="http://www.targetscan.org/cgi-bin/targetscan/mmu_61/view_gene.cgi?taxid=10090&amp;rs=NM_009628&amp;members=miR-21/590-5p&amp;showcnc=0&amp;shownc=0" TargetMode="External"/><Relationship Id="rId132" Type="http://schemas.openxmlformats.org/officeDocument/2006/relationships/hyperlink" Target="http://www.targetscan.org/cgi-bin/targetscan/mmu_61/view_gene.cgi?taxid=10090&amp;rs=NM_148932&amp;members=miR-21/590-5p&amp;showcnc=0&amp;shownc=0" TargetMode="External"/><Relationship Id="rId133" Type="http://schemas.openxmlformats.org/officeDocument/2006/relationships/hyperlink" Target="http://www.targetscan.org/cgi-bin/targetscan/mmu_61/view_gene.cgi?taxid=10090&amp;rs=NM_026283&amp;members=miR-21/590-5p&amp;showcnc=0&amp;shownc=0" TargetMode="External"/><Relationship Id="rId134" Type="http://schemas.openxmlformats.org/officeDocument/2006/relationships/hyperlink" Target="http://www.targetscan.org/cgi-bin/targetscan/mmu_61/view_gene.cgi?taxid=10090&amp;rs=NM_001039150&amp;members=miR-21/590-5p&amp;showcnc=0&amp;shownc=0" TargetMode="External"/><Relationship Id="rId135" Type="http://schemas.openxmlformats.org/officeDocument/2006/relationships/hyperlink" Target="http://www.targetscan.org/cgi-bin/targetscan/mmu_61/view_gene.cgi?taxid=10090&amp;rs=NM_001045523&amp;members=miR-21/590-5p&amp;showcnc=0&amp;shownc=0" TargetMode="External"/><Relationship Id="rId136" Type="http://schemas.openxmlformats.org/officeDocument/2006/relationships/hyperlink" Target="http://www.targetscan.org/cgi-bin/targetscan/mmu_61/view_gene.cgi?taxid=10090&amp;rs=NM_011446&amp;members=miR-21/590-5p&amp;showcnc=0&amp;shownc=0" TargetMode="External"/><Relationship Id="rId137" Type="http://schemas.openxmlformats.org/officeDocument/2006/relationships/hyperlink" Target="http://www.targetscan.org/cgi-bin/targetscan/mmu_61/view_gene.cgi?taxid=10090&amp;rs=NM_011994&amp;members=miR-21/590-5p&amp;showcnc=0&amp;shownc=0" TargetMode="External"/><Relationship Id="rId138" Type="http://schemas.openxmlformats.org/officeDocument/2006/relationships/hyperlink" Target="http://www.targetscan.org/cgi-bin/targetscan/mmu_61/view_gene.cgi?taxid=10090&amp;rs=NM_145923&amp;members=miR-21/590-5p&amp;showcnc=0&amp;shownc=0" TargetMode="External"/><Relationship Id="rId139" Type="http://schemas.openxmlformats.org/officeDocument/2006/relationships/hyperlink" Target="http://www.targetscan.org/cgi-bin/targetscan/mmu_61/view_gene.cgi?taxid=10090&amp;rs=NM_018829&amp;members=miR-21/590-5p&amp;showcnc=0&amp;shownc=0" TargetMode="External"/><Relationship Id="rId140" Type="http://schemas.openxmlformats.org/officeDocument/2006/relationships/hyperlink" Target="http://www.targetscan.org/cgi-bin/targetscan/mmu_61/view_gene.cgi?taxid=10090&amp;rs=NM_172836&amp;members=miR-21/590-5p&amp;showcnc=0&amp;shownc=0" TargetMode="External"/><Relationship Id="rId141" Type="http://schemas.openxmlformats.org/officeDocument/2006/relationships/hyperlink" Target="http://www.targetscan.org/cgi-bin/targetscan/mmu_61/view_gene.cgi?taxid=10090&amp;rs=NM_001171147&amp;members=miR-21/590-5p&amp;showcnc=0&amp;shownc=0" TargetMode="External"/><Relationship Id="rId142" Type="http://schemas.openxmlformats.org/officeDocument/2006/relationships/hyperlink" Target="http://www.targetscan.org/cgi-bin/targetscan/mmu_61/view_gene.cgi?taxid=10090&amp;rs=NM_146090&amp;members=miR-21/590-5p&amp;showcnc=0&amp;shownc=0" TargetMode="External"/><Relationship Id="rId143" Type="http://schemas.openxmlformats.org/officeDocument/2006/relationships/hyperlink" Target="http://www.targetscan.org/cgi-bin/targetscan/mmu_61/view_gene.cgi?taxid=10090&amp;rs=NM_001145827&amp;members=miR-21/590-5p&amp;showcnc=0&amp;shownc=0" TargetMode="External"/><Relationship Id="rId144" Type="http://schemas.openxmlformats.org/officeDocument/2006/relationships/hyperlink" Target="http://www.targetscan.org/cgi-bin/targetscan/mmu_61/view_gene.cgi?taxid=10090&amp;rs=NM_145452&amp;members=miR-21/590-5p&amp;showcnc=0&amp;shownc=0" TargetMode="External"/><Relationship Id="rId145" Type="http://schemas.openxmlformats.org/officeDocument/2006/relationships/hyperlink" Target="http://www.targetscan.org/cgi-bin/targetscan/mmu_61/view_gene.cgi?taxid=10090&amp;rs=NM_007625&amp;members=miR-21/590-5p&amp;showcnc=0&amp;shownc=0" TargetMode="External"/><Relationship Id="rId146" Type="http://schemas.openxmlformats.org/officeDocument/2006/relationships/hyperlink" Target="http://www.targetscan.org/cgi-bin/targetscan/mmu_61/view_gene.cgi?taxid=10090&amp;rs=NM_172815&amp;members=miR-21/590-5p&amp;showcnc=0&amp;shownc=0" TargetMode="External"/><Relationship Id="rId147" Type="http://schemas.openxmlformats.org/officeDocument/2006/relationships/hyperlink" Target="http://www.targetscan.org/cgi-bin/targetscan/mmu_61/view_gene.cgi?taxid=10090&amp;rs=NM_001079883&amp;members=miR-21/590-5p&amp;showcnc=0&amp;shownc=0" TargetMode="External"/><Relationship Id="rId148" Type="http://schemas.openxmlformats.org/officeDocument/2006/relationships/hyperlink" Target="http://www.targetscan.org/cgi-bin/targetscan/mmu_61/view_gene.cgi?taxid=10090&amp;rs=NM_010928&amp;members=miR-21/590-5p&amp;showcnc=0&amp;shownc=0" TargetMode="External"/><Relationship Id="rId149" Type="http://schemas.openxmlformats.org/officeDocument/2006/relationships/hyperlink" Target="http://www.targetscan.org/cgi-bin/targetscan/mmu_61/view_gene.cgi?taxid=10090&amp;rs=NM_010119&amp;members=miR-21/590-5p&amp;showcnc=0&amp;shownc=0" TargetMode="External"/><Relationship Id="rId150" Type="http://schemas.openxmlformats.org/officeDocument/2006/relationships/hyperlink" Target="http://www.targetscan.org/cgi-bin/targetscan/mmu_61/view_gene.cgi?taxid=10090&amp;rs=NM_001177556&amp;members=miR-21/590-5p&amp;showcnc=0&amp;shownc=0" TargetMode="External"/><Relationship Id="rId151" Type="http://schemas.openxmlformats.org/officeDocument/2006/relationships/hyperlink" Target="http://www.targetscan.org/cgi-bin/targetscan/mmu_61/view_gene.cgi?taxid=10090&amp;rs=NM_153178&amp;members=miR-21/590-5p&amp;showcnc=0&amp;shownc=0" TargetMode="External"/><Relationship Id="rId152" Type="http://schemas.openxmlformats.org/officeDocument/2006/relationships/hyperlink" Target="http://www.targetscan.org/cgi-bin/targetscan/mmu_61/view_gene.cgi?taxid=10090&amp;rs=NM_011859&amp;members=miR-21/590-5p&amp;showcnc=0&amp;shownc=0" TargetMode="External"/><Relationship Id="rId153" Type="http://schemas.openxmlformats.org/officeDocument/2006/relationships/hyperlink" Target="http://www.targetscan.org/cgi-bin/targetscan/mmu_61/view_gene.cgi?taxid=10090&amp;rs=NM_001024955&amp;members=miR-21/590-5p&amp;showcnc=0&amp;shownc=0" TargetMode="External"/><Relationship Id="rId154" Type="http://schemas.openxmlformats.org/officeDocument/2006/relationships/hyperlink" Target="http://www.targetscan.org/cgi-bin/targetscan/mmu_61/view_gene.cgi?taxid=10090&amp;rs=NM_001122952&amp;members=miR-21/590-5p&amp;showcnc=0&amp;shownc=0" TargetMode="External"/><Relationship Id="rId155" Type="http://schemas.openxmlformats.org/officeDocument/2006/relationships/hyperlink" Target="http://www.targetscan.org/cgi-bin/targetscan/mmu_61/view_gene.cgi?taxid=10090&amp;rs=NM_007570&amp;members=miR-21/590-5p&amp;showcnc=0&amp;shownc=0" TargetMode="External"/><Relationship Id="rId156" Type="http://schemas.openxmlformats.org/officeDocument/2006/relationships/hyperlink" Target="http://www.targetscan.org/cgi-bin/targetscan/mmu_61/view_gene.cgi?taxid=10090&amp;rs=NM_011803&amp;members=miR-21/590-5p&amp;showcnc=0&amp;shownc=0" TargetMode="External"/><Relationship Id="rId157" Type="http://schemas.openxmlformats.org/officeDocument/2006/relationships/hyperlink" Target="http://www.targetscan.org/cgi-bin/targetscan/mmu_61/view_gene.cgi?taxid=10090&amp;rs=NM_178798&amp;members=miR-21/590-5p&amp;showcnc=0&amp;shownc=0" TargetMode="External"/><Relationship Id="rId158" Type="http://schemas.openxmlformats.org/officeDocument/2006/relationships/hyperlink" Target="http://www.targetscan.org/cgi-bin/targetscan/mmu_61/view_gene.cgi?taxid=10090&amp;rs=NM_001122829&amp;members=miR-21/590-5p&amp;showcnc=0&amp;shownc=0" TargetMode="External"/><Relationship Id="rId159" Type="http://schemas.openxmlformats.org/officeDocument/2006/relationships/hyperlink" Target="http://www.targetscan.org/cgi-bin/targetscan/mmu_61/view_gene.cgi?taxid=10090&amp;rs=NM_029870&amp;members=miR-21/590-5p&amp;showcnc=0&amp;shownc=0" TargetMode="External"/><Relationship Id="rId160" Type="http://schemas.openxmlformats.org/officeDocument/2006/relationships/hyperlink" Target="http://www.targetscan.org/cgi-bin/targetscan/mmu_61/view_gene.cgi?taxid=10090&amp;rs=NM_001033286&amp;members=miR-21/590-5p&amp;showcnc=0&amp;shownc=0" TargetMode="External"/><Relationship Id="rId161" Type="http://schemas.openxmlformats.org/officeDocument/2006/relationships/hyperlink" Target="http://www.targetscan.org/cgi-bin/targetscan/mmu_61/view_gene.cgi?taxid=10090&amp;rs=NM_001195632&amp;members=miR-21/590-5p&amp;showcnc=0&amp;shownc=0" TargetMode="External"/><Relationship Id="rId162" Type="http://schemas.openxmlformats.org/officeDocument/2006/relationships/hyperlink" Target="http://www.targetscan.org/cgi-bin/targetscan/mmu_61/view_gene.cgi?taxid=10090&amp;rs=NM_007658&amp;members=miR-21/590-5p&amp;showcnc=0&amp;shownc=0" TargetMode="External"/><Relationship Id="rId163" Type="http://schemas.openxmlformats.org/officeDocument/2006/relationships/hyperlink" Target="http://www.targetscan.org/cgi-bin/targetscan/mmu_61/view_gene.cgi?taxid=10090&amp;rs=NM_001077499&amp;members=miR-21/590-5p&amp;showcnc=0&amp;shownc=0" TargetMode="External"/><Relationship Id="rId164" Type="http://schemas.openxmlformats.org/officeDocument/2006/relationships/hyperlink" Target="http://www.targetscan.org/cgi-bin/targetscan/mmu_61/view_gene.cgi?taxid=10090&amp;rs=NM_013461&amp;members=miR-21/590-5p&amp;showcnc=0&amp;shownc=0" TargetMode="External"/><Relationship Id="rId165" Type="http://schemas.openxmlformats.org/officeDocument/2006/relationships/hyperlink" Target="http://www.targetscan.org/cgi-bin/targetscan/mmu_61/view_gene.cgi?taxid=10090&amp;rs=NM_010696&amp;members=miR-21/590-5p&amp;showcnc=0&amp;shownc=0" TargetMode="External"/><Relationship Id="rId166" Type="http://schemas.openxmlformats.org/officeDocument/2006/relationships/hyperlink" Target="http://www.targetscan.org/cgi-bin/targetscan/mmu_61/view_gene.cgi?taxid=10090&amp;rs=NM_172671&amp;members=miR-21/590-5p&amp;showcnc=0&amp;shownc=0" TargetMode="External"/><Relationship Id="rId167" Type="http://schemas.openxmlformats.org/officeDocument/2006/relationships/hyperlink" Target="http://www.targetscan.org/cgi-bin/targetscan/mmu_61/view_gene.cgi?taxid=10090&amp;rs=NM_020007&amp;members=miR-21/590-5p&amp;showcnc=0&amp;shownc=0" TargetMode="External"/><Relationship Id="rId168" Type="http://schemas.openxmlformats.org/officeDocument/2006/relationships/hyperlink" Target="http://www.targetscan.org/cgi-bin/targetscan/mmu_61/view_gene.cgi?taxid=10090&amp;rs=NM_172407&amp;members=miR-21/590-5p&amp;showcnc=0&amp;shownc=0" TargetMode="External"/><Relationship Id="rId169" Type="http://schemas.openxmlformats.org/officeDocument/2006/relationships/hyperlink" Target="http://www.targetscan.org/cgi-bin/targetscan/mmu_61/view_gene.cgi?taxid=10090&amp;rs=NM_175126&amp;members=miR-21/590-5p&amp;showcnc=0&amp;shownc=0" TargetMode="External"/><Relationship Id="rId170" Type="http://schemas.openxmlformats.org/officeDocument/2006/relationships/hyperlink" Target="http://www.targetscan.org/cgi-bin/targetscan/mmu_61/view_gene.cgi?taxid=10090&amp;rs=NM_001163073&amp;members=miR-21/590-5p&amp;showcnc=0&amp;shownc=0" TargetMode="External"/><Relationship Id="rId171" Type="http://schemas.openxmlformats.org/officeDocument/2006/relationships/hyperlink" Target="http://www.targetscan.org/cgi-bin/targetscan/mmu_61/view_gene.cgi?taxid=10090&amp;rs=NM_009741&amp;members=miR-21/590-5p&amp;showcnc=0&amp;shownc=0" TargetMode="External"/><Relationship Id="rId172" Type="http://schemas.openxmlformats.org/officeDocument/2006/relationships/hyperlink" Target="http://www.targetscan.org/cgi-bin/targetscan/mmu_61/view_gene.cgi?taxid=10090&amp;rs=NM_053242&amp;members=miR-21/590-5p&amp;showcnc=0&amp;shownc=0" TargetMode="External"/><Relationship Id="rId173" Type="http://schemas.openxmlformats.org/officeDocument/2006/relationships/hyperlink" Target="http://www.targetscan.org/cgi-bin/targetscan/mmu_61/view_gene.cgi?taxid=10090&amp;rs=NM_001195031&amp;members=miR-21/590-5p&amp;showcnc=0&amp;shownc=0" TargetMode="External"/><Relationship Id="rId174" Type="http://schemas.openxmlformats.org/officeDocument/2006/relationships/hyperlink" Target="http://www.targetscan.org/cgi-bin/targetscan/mmu_61/view_gene.cgi?taxid=10090&amp;rs=NM_021274&amp;members=miR-21/590-5p&amp;showcnc=0&amp;shownc=0" TargetMode="External"/><Relationship Id="rId175" Type="http://schemas.openxmlformats.org/officeDocument/2006/relationships/hyperlink" Target="http://www.targetscan.org/cgi-bin/targetscan/mmu_61/view_gene.cgi?taxid=10090&amp;rs=NM_013830&amp;members=miR-21/590-5p&amp;showcnc=0&amp;shownc=0" TargetMode="External"/><Relationship Id="rId176" Type="http://schemas.openxmlformats.org/officeDocument/2006/relationships/hyperlink" Target="http://www.targetscan.org/cgi-bin/targetscan/mmu_61/view_gene.cgi?taxid=10090&amp;rs=NM_009353&amp;members=miR-21/590-5p&amp;showcnc=0&amp;shownc=0" TargetMode="External"/><Relationship Id="rId177" Type="http://schemas.openxmlformats.org/officeDocument/2006/relationships/hyperlink" Target="http://www.targetscan.org/cgi-bin/targetscan/mmu_61/view_gene.cgi?taxid=10090&amp;rs=NM_009371&amp;members=miR-21/590-5p&amp;showcnc=0&amp;shownc=0" TargetMode="External"/><Relationship Id="rId178" Type="http://schemas.openxmlformats.org/officeDocument/2006/relationships/hyperlink" Target="http://www.targetscan.org/cgi-bin/targetscan/mmu_61/view_gene.cgi?taxid=10090&amp;rs=NM_177687&amp;members=miR-21/590-5p&amp;showcnc=0&amp;shownc=0" TargetMode="External"/><Relationship Id="rId179" Type="http://schemas.openxmlformats.org/officeDocument/2006/relationships/hyperlink" Target="http://www.targetscan.org/cgi-bin/targetscan/mmu_61/view_gene.cgi?taxid=10090&amp;rs=NM_001145824&amp;members=miR-21/590-5p&amp;showcnc=0&amp;shownc=0" TargetMode="External"/><Relationship Id="rId180" Type="http://schemas.openxmlformats.org/officeDocument/2006/relationships/hyperlink" Target="http://www.targetscan.org/cgi-bin/targetscan/mmu_61/view_gene.cgi?taxid=10090&amp;rs=NM_011595&amp;members=miR-21/590-5p&amp;showcnc=0&amp;shownc=0" TargetMode="External"/><Relationship Id="rId181" Type="http://schemas.openxmlformats.org/officeDocument/2006/relationships/hyperlink" Target="http://www.targetscan.org/cgi-bin/targetscan/mmu_61/view_gene.cgi?taxid=10090&amp;rs=NM_001113392&amp;members=miR-21/590-5p&amp;showcnc=0&amp;shownc=0" TargetMode="External"/><Relationship Id="rId182" Type="http://schemas.openxmlformats.org/officeDocument/2006/relationships/hyperlink" Target="http://www.targetscan.org/cgi-bin/targetscan/mmu_61/view_gene.cgi?taxid=10090&amp;rs=NM_001038621&amp;members=miR-21/590-5p&amp;showcnc=0&amp;shownc=0" TargetMode="External"/><Relationship Id="rId183" Type="http://schemas.openxmlformats.org/officeDocument/2006/relationships/hyperlink" Target="http://www.targetscan.org/cgi-bin/targetscan/mmu_61/view_gene.cgi?taxid=10090&amp;rs=NM_019794&amp;members=miR-21/590-5p&amp;showcnc=0&amp;shownc=0" TargetMode="External"/><Relationship Id="rId184" Type="http://schemas.openxmlformats.org/officeDocument/2006/relationships/hyperlink" Target="http://www.targetscan.org/cgi-bin/targetscan/mmu_61/view_gene.cgi?taxid=10090&amp;rs=NM_008090&amp;members=miR-21/590-5p&amp;showcnc=0&amp;shownc=0" TargetMode="External"/><Relationship Id="rId185" Type="http://schemas.openxmlformats.org/officeDocument/2006/relationships/hyperlink" Target="http://www.targetscan.org/cgi-bin/targetscan/mmu_61/view_gene.cgi?taxid=10090&amp;rs=NM_172338&amp;members=miR-21/590-5p&amp;showcnc=0&amp;shownc=0" TargetMode="External"/><Relationship Id="rId186" Type="http://schemas.openxmlformats.org/officeDocument/2006/relationships/hyperlink" Target="http://www.targetscan.org/cgi-bin/targetscan/mmu_61/view_gene.cgi?taxid=10090&amp;rs=NM_010595&amp;members=miR-21/590-5p&amp;showcnc=0&amp;shownc=0" TargetMode="External"/><Relationship Id="rId187" Type="http://schemas.openxmlformats.org/officeDocument/2006/relationships/hyperlink" Target="http://www.targetscan.org/cgi-bin/targetscan/mmu_61/view_gene.cgi?taxid=10090&amp;rs=NM_007545&amp;members=miR-21/590-5p&amp;showcnc=0&amp;shownc=0" TargetMode="External"/><Relationship Id="rId188" Type="http://schemas.openxmlformats.org/officeDocument/2006/relationships/hyperlink" Target="http://www.targetscan.org/cgi-bin/targetscan/mmu_61/view_gene.cgi?taxid=10090&amp;rs=NM_013780&amp;members=miR-21/590-5p&amp;showcnc=0&amp;shownc=0" TargetMode="External"/><Relationship Id="rId189" Type="http://schemas.openxmlformats.org/officeDocument/2006/relationships/hyperlink" Target="http://www.targetscan.org/cgi-bin/targetscan/mmu_61/view_gene.cgi?taxid=10090&amp;rs=NM_001163703&amp;members=miR-21/590-5p&amp;showcnc=0&amp;shownc=0" TargetMode="External"/><Relationship Id="rId190" Type="http://schemas.openxmlformats.org/officeDocument/2006/relationships/hyperlink" Target="http://www.targetscan.org/cgi-bin/targetscan/mmu_61/view_gene.cgi?taxid=10090&amp;rs=NM_018823&amp;members=miR-21/590-5p&amp;showcnc=0&amp;shownc=0" TargetMode="External"/><Relationship Id="rId191" Type="http://schemas.openxmlformats.org/officeDocument/2006/relationships/hyperlink" Target="http://www.targetscan.org/cgi-bin/targetscan/mmu_61/view_gene.cgi?taxid=10090&amp;rs=NM_007442&amp;members=miR-21/590-5p&amp;showcnc=0&amp;shownc=0" TargetMode="External"/><Relationship Id="rId192" Type="http://schemas.openxmlformats.org/officeDocument/2006/relationships/hyperlink" Target="http://www.targetscan.org/cgi-bin/targetscan/mmu_61/view_gene.cgi?taxid=10090&amp;rs=NM_015794&amp;members=miR-21/590-5p&amp;showcnc=0&amp;shownc=0" TargetMode="External"/><Relationship Id="rId193" Type="http://schemas.openxmlformats.org/officeDocument/2006/relationships/hyperlink" Target="http://www.targetscan.org/cgi-bin/targetscan/mmu_61/view_gene.cgi?taxid=10090&amp;rs=NM_001205173&amp;members=miR-21/590-5p&amp;showcnc=0&amp;shownc=0" TargetMode="External"/><Relationship Id="rId194" Type="http://schemas.openxmlformats.org/officeDocument/2006/relationships/hyperlink" Target="http://www.targetscan.org/cgi-bin/targetscan/mmu_61/view_gene.cgi?taxid=10090&amp;rs=NM_153055&amp;members=miR-21/590-5p&amp;showcnc=0&amp;shownc=0" TargetMode="External"/><Relationship Id="rId195" Type="http://schemas.openxmlformats.org/officeDocument/2006/relationships/hyperlink" Target="http://www.targetscan.org/cgi-bin/targetscan/mmu_61/view_gene.cgi?taxid=10090&amp;rs=NM_175381&amp;members=miR-21/590-5p&amp;showcnc=0&amp;shownc=0" TargetMode="External"/><Relationship Id="rId196" Type="http://schemas.openxmlformats.org/officeDocument/2006/relationships/hyperlink" Target="http://www.targetscan.org/cgi-bin/targetscan/mmu_61/view_gene.cgi?taxid=10090&amp;rs=NM_027558&amp;members=miR-21/590-5p&amp;showcnc=0&amp;shownc=0" TargetMode="External"/><Relationship Id="rId197" Type="http://schemas.openxmlformats.org/officeDocument/2006/relationships/hyperlink" Target="http://www.targetscan.org/cgi-bin/targetscan/mmu_61/view_gene.cgi?taxid=10090&amp;rs=NM_023214&amp;members=miR-21/590-5p&amp;showcnc=0&amp;shownc=0" TargetMode="External"/><Relationship Id="rId198" Type="http://schemas.openxmlformats.org/officeDocument/2006/relationships/hyperlink" Target="http://www.targetscan.org/cgi-bin/targetscan/mmu_61/view_gene.cgi?taxid=10090&amp;rs=NM_172513&amp;members=miR-21/590-5p&amp;showcnc=0&amp;shownc=0" TargetMode="External"/><Relationship Id="rId199" Type="http://schemas.openxmlformats.org/officeDocument/2006/relationships/hyperlink" Target="http://www.targetscan.org/cgi-bin/targetscan/mmu_61/view_gene.cgi?taxid=10090&amp;rs=NM_177790&amp;members=miR-21/590-5p&amp;showcnc=0&amp;shownc=0" TargetMode="External"/><Relationship Id="rId200" Type="http://schemas.openxmlformats.org/officeDocument/2006/relationships/hyperlink" Target="http://www.targetscan.org/cgi-bin/targetscan/mmu_61/view_gene.cgi?taxid=10090&amp;rs=NM_001160368&amp;members=miR-21/590-5p&amp;showcnc=0&amp;shownc=0" TargetMode="External"/><Relationship Id="rId201" Type="http://schemas.openxmlformats.org/officeDocument/2006/relationships/hyperlink" Target="http://www.targetscan.org/cgi-bin/targetscan/mmu_61/view_gene.cgi?taxid=10090&amp;rs=NM_053268&amp;members=miR-21/590-5p&amp;showcnc=0&amp;shownc=0" TargetMode="External"/><Relationship Id="rId202" Type="http://schemas.openxmlformats.org/officeDocument/2006/relationships/hyperlink" Target="http://www.targetscan.org/cgi-bin/targetscan/mmu_61/view_gene.cgi?taxid=10090&amp;rs=NM_001081064&amp;members=miR-21/590-5p&amp;showcnc=0&amp;shownc=0" TargetMode="External"/><Relationship Id="rId203" Type="http://schemas.openxmlformats.org/officeDocument/2006/relationships/hyperlink" Target="http://www.targetscan.org/cgi-bin/targetscan/mmu_61/view_gene.cgi?taxid=10090&amp;rs=NM_001242934&amp;members=miR-21/590-5p&amp;showcnc=0&amp;shownc=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4"/>
  <sheetViews>
    <sheetView showFormulas="false" showGridLines="true" showRowColHeaders="true" showZeros="true" rightToLeft="false" tabSelected="true" showOutlineSymbols="true" defaultGridColor="true" view="normal" topLeftCell="A188" colorId="64" zoomScale="100" zoomScaleNormal="100" zoomScalePageLayoutView="100" workbookViewId="0">
      <selection pane="topLeft" activeCell="N454" activeCellId="0" sqref="N45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2.5"/>
  </cols>
  <sheetData>
    <row r="1" customFormat="false" ht="20.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customFormat="false" ht="14.25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n">
        <f aca="false">-0.63</f>
        <v>-0.63</v>
      </c>
      <c r="G2" s="1" t="s">
        <v>12</v>
      </c>
    </row>
    <row r="3" customFormat="false" ht="14.25" hidden="false" customHeight="false" outlineLevel="0" collapsed="false">
      <c r="A3" s="1" t="s">
        <v>7</v>
      </c>
      <c r="B3" s="1" t="s">
        <v>8</v>
      </c>
      <c r="C3" s="1" t="s">
        <v>9</v>
      </c>
      <c r="D3" s="2" t="s">
        <v>13</v>
      </c>
      <c r="E3" s="1" t="s">
        <v>14</v>
      </c>
      <c r="F3" s="1" t="n">
        <f aca="false">-0.55</f>
        <v>-0.55</v>
      </c>
      <c r="G3" s="1" t="s">
        <v>15</v>
      </c>
    </row>
    <row r="4" customFormat="false" ht="14.25" hidden="false" customHeight="false" outlineLevel="0" collapsed="false">
      <c r="A4" s="1" t="s">
        <v>7</v>
      </c>
      <c r="B4" s="1" t="s">
        <v>8</v>
      </c>
      <c r="C4" s="1" t="s">
        <v>9</v>
      </c>
      <c r="D4" s="2" t="s">
        <v>16</v>
      </c>
      <c r="E4" s="1" t="s">
        <v>17</v>
      </c>
      <c r="F4" s="1" t="n">
        <f aca="false">-0.5</f>
        <v>-0.5</v>
      </c>
      <c r="G4" s="1" t="s">
        <v>18</v>
      </c>
    </row>
    <row r="5" customFormat="false" ht="14.25" hidden="false" customHeight="false" outlineLevel="0" collapsed="false">
      <c r="A5" s="1" t="s">
        <v>7</v>
      </c>
      <c r="B5" s="1" t="s">
        <v>8</v>
      </c>
      <c r="C5" s="1" t="s">
        <v>9</v>
      </c>
      <c r="D5" s="1" t="s">
        <v>19</v>
      </c>
      <c r="E5" s="1" t="s">
        <v>20</v>
      </c>
      <c r="F5" s="1" t="n">
        <f aca="false">-0.46</f>
        <v>-0.46</v>
      </c>
      <c r="G5" s="1" t="s">
        <v>21</v>
      </c>
    </row>
    <row r="6" customFormat="false" ht="14.25" hidden="false" customHeight="false" outlineLevel="0" collapsed="false">
      <c r="A6" s="1" t="s">
        <v>7</v>
      </c>
      <c r="B6" s="1" t="s">
        <v>8</v>
      </c>
      <c r="C6" s="1" t="s">
        <v>9</v>
      </c>
      <c r="D6" s="1" t="s">
        <v>22</v>
      </c>
      <c r="E6" s="1" t="s">
        <v>23</v>
      </c>
      <c r="F6" s="1" t="n">
        <f aca="false">-0.45</f>
        <v>-0.45</v>
      </c>
      <c r="G6" s="1" t="s">
        <v>24</v>
      </c>
    </row>
    <row r="7" customFormat="false" ht="14.25" hidden="false" customHeight="false" outlineLevel="0" collapsed="false">
      <c r="A7" s="1" t="s">
        <v>7</v>
      </c>
      <c r="B7" s="1" t="s">
        <v>8</v>
      </c>
      <c r="C7" s="1" t="s">
        <v>9</v>
      </c>
      <c r="D7" s="1" t="s">
        <v>25</v>
      </c>
      <c r="E7" s="1" t="s">
        <v>26</v>
      </c>
      <c r="F7" s="1" t="n">
        <f aca="false">-0.43</f>
        <v>-0.43</v>
      </c>
      <c r="G7" s="1" t="s">
        <v>27</v>
      </c>
    </row>
    <row r="8" customFormat="false" ht="14.25" hidden="false" customHeight="false" outlineLevel="0" collapsed="false">
      <c r="A8" s="1" t="s">
        <v>7</v>
      </c>
      <c r="B8" s="1" t="s">
        <v>8</v>
      </c>
      <c r="C8" s="1" t="s">
        <v>9</v>
      </c>
      <c r="D8" s="1" t="s">
        <v>28</v>
      </c>
      <c r="E8" s="1" t="s">
        <v>29</v>
      </c>
      <c r="F8" s="1" t="n">
        <f aca="false">-0.43</f>
        <v>-0.43</v>
      </c>
      <c r="G8" s="1" t="s">
        <v>30</v>
      </c>
    </row>
    <row r="9" customFormat="false" ht="14.25" hidden="false" customHeight="false" outlineLevel="0" collapsed="false">
      <c r="A9" s="1" t="s">
        <v>7</v>
      </c>
      <c r="B9" s="1" t="s">
        <v>8</v>
      </c>
      <c r="C9" s="1" t="s">
        <v>9</v>
      </c>
      <c r="D9" s="2" t="s">
        <v>31</v>
      </c>
      <c r="E9" s="1" t="s">
        <v>32</v>
      </c>
      <c r="F9" s="1" t="n">
        <f aca="false">-0.41</f>
        <v>-0.41</v>
      </c>
      <c r="G9" s="1" t="s">
        <v>33</v>
      </c>
    </row>
    <row r="10" customFormat="false" ht="14.25" hidden="false" customHeight="false" outlineLevel="0" collapsed="false">
      <c r="A10" s="1" t="s">
        <v>7</v>
      </c>
      <c r="B10" s="1" t="s">
        <v>8</v>
      </c>
      <c r="C10" s="1" t="s">
        <v>9</v>
      </c>
      <c r="D10" s="2" t="s">
        <v>34</v>
      </c>
      <c r="E10" s="1" t="s">
        <v>35</v>
      </c>
      <c r="F10" s="1" t="n">
        <f aca="false">-0.41</f>
        <v>-0.41</v>
      </c>
      <c r="G10" s="1" t="s">
        <v>36</v>
      </c>
    </row>
    <row r="11" customFormat="false" ht="14.25" hidden="false" customHeight="false" outlineLevel="0" collapsed="false">
      <c r="A11" s="1" t="s">
        <v>7</v>
      </c>
      <c r="B11" s="1" t="s">
        <v>8</v>
      </c>
      <c r="C11" s="1" t="s">
        <v>9</v>
      </c>
      <c r="D11" s="2" t="s">
        <v>37</v>
      </c>
      <c r="E11" s="1" t="s">
        <v>38</v>
      </c>
      <c r="F11" s="1" t="n">
        <f aca="false">-0.4</f>
        <v>-0.4</v>
      </c>
      <c r="G11" s="1" t="s">
        <v>39</v>
      </c>
    </row>
    <row r="12" customFormat="false" ht="14.25" hidden="false" customHeight="false" outlineLevel="0" collapsed="false">
      <c r="A12" s="1" t="s">
        <v>7</v>
      </c>
      <c r="B12" s="1" t="s">
        <v>8</v>
      </c>
      <c r="C12" s="1" t="s">
        <v>9</v>
      </c>
      <c r="D12" s="2" t="s">
        <v>40</v>
      </c>
      <c r="E12" s="1" t="s">
        <v>41</v>
      </c>
      <c r="F12" s="1" t="n">
        <f aca="false">-0.39</f>
        <v>-0.39</v>
      </c>
      <c r="G12" s="1" t="s">
        <v>42</v>
      </c>
    </row>
    <row r="13" customFormat="false" ht="14.25" hidden="false" customHeight="false" outlineLevel="0" collapsed="false">
      <c r="A13" s="1" t="s">
        <v>7</v>
      </c>
      <c r="B13" s="1" t="s">
        <v>8</v>
      </c>
      <c r="C13" s="1" t="s">
        <v>9</v>
      </c>
      <c r="D13" s="2" t="s">
        <v>43</v>
      </c>
      <c r="E13" s="1" t="s">
        <v>44</v>
      </c>
      <c r="F13" s="1" t="n">
        <f aca="false">-0.36</f>
        <v>-0.36</v>
      </c>
      <c r="G13" s="1" t="s">
        <v>45</v>
      </c>
    </row>
    <row r="14" customFormat="false" ht="14.25" hidden="false" customHeight="false" outlineLevel="0" collapsed="false">
      <c r="A14" s="1" t="s">
        <v>7</v>
      </c>
      <c r="B14" s="1" t="s">
        <v>8</v>
      </c>
      <c r="C14" s="1" t="s">
        <v>9</v>
      </c>
      <c r="D14" s="2" t="s">
        <v>46</v>
      </c>
      <c r="E14" s="1" t="s">
        <v>47</v>
      </c>
      <c r="F14" s="1" t="n">
        <f aca="false">-0.36</f>
        <v>-0.36</v>
      </c>
      <c r="G14" s="1" t="s">
        <v>48</v>
      </c>
    </row>
    <row r="15" customFormat="false" ht="14.25" hidden="false" customHeight="false" outlineLevel="0" collapsed="false">
      <c r="A15" s="1" t="s">
        <v>7</v>
      </c>
      <c r="B15" s="1" t="s">
        <v>8</v>
      </c>
      <c r="C15" s="1" t="s">
        <v>9</v>
      </c>
      <c r="D15" s="2" t="s">
        <v>49</v>
      </c>
      <c r="E15" s="1" t="s">
        <v>50</v>
      </c>
      <c r="F15" s="1" t="n">
        <f aca="false">-0.35</f>
        <v>-0.35</v>
      </c>
      <c r="G15" s="1" t="s">
        <v>51</v>
      </c>
    </row>
    <row r="16" customFormat="false" ht="14.25" hidden="false" customHeight="false" outlineLevel="0" collapsed="false">
      <c r="A16" s="1" t="s">
        <v>7</v>
      </c>
      <c r="B16" s="1" t="s">
        <v>8</v>
      </c>
      <c r="C16" s="1" t="s">
        <v>9</v>
      </c>
      <c r="D16" s="2" t="s">
        <v>52</v>
      </c>
      <c r="E16" s="1" t="s">
        <v>53</v>
      </c>
      <c r="F16" s="1" t="n">
        <f aca="false">-0.35</f>
        <v>-0.35</v>
      </c>
      <c r="G16" s="1" t="s">
        <v>54</v>
      </c>
    </row>
    <row r="17" customFormat="false" ht="14.25" hidden="false" customHeight="false" outlineLevel="0" collapsed="false">
      <c r="A17" s="1" t="s">
        <v>7</v>
      </c>
      <c r="B17" s="1" t="s">
        <v>8</v>
      </c>
      <c r="C17" s="1" t="s">
        <v>9</v>
      </c>
      <c r="D17" s="2" t="s">
        <v>55</v>
      </c>
      <c r="E17" s="1" t="s">
        <v>56</v>
      </c>
      <c r="F17" s="1" t="n">
        <f aca="false">-0.34</f>
        <v>-0.34</v>
      </c>
      <c r="G17" s="1" t="s">
        <v>57</v>
      </c>
    </row>
    <row r="18" customFormat="false" ht="14.25" hidden="false" customHeight="false" outlineLevel="0" collapsed="false">
      <c r="A18" s="1" t="s">
        <v>7</v>
      </c>
      <c r="B18" s="1" t="s">
        <v>8</v>
      </c>
      <c r="C18" s="1" t="s">
        <v>9</v>
      </c>
      <c r="D18" s="2" t="s">
        <v>58</v>
      </c>
      <c r="E18" s="1" t="s">
        <v>59</v>
      </c>
      <c r="F18" s="1" t="n">
        <f aca="false">-0.34</f>
        <v>-0.34</v>
      </c>
      <c r="G18" s="1" t="s">
        <v>60</v>
      </c>
    </row>
    <row r="19" customFormat="false" ht="14.25" hidden="false" customHeight="false" outlineLevel="0" collapsed="false">
      <c r="A19" s="1" t="s">
        <v>7</v>
      </c>
      <c r="B19" s="1" t="s">
        <v>8</v>
      </c>
      <c r="C19" s="1" t="s">
        <v>9</v>
      </c>
      <c r="D19" s="2" t="s">
        <v>61</v>
      </c>
      <c r="E19" s="1" t="s">
        <v>62</v>
      </c>
      <c r="F19" s="1" t="n">
        <f aca="false">-0.34</f>
        <v>-0.34</v>
      </c>
      <c r="G19" s="1" t="s">
        <v>63</v>
      </c>
    </row>
    <row r="20" customFormat="false" ht="14.25" hidden="false" customHeight="false" outlineLevel="0" collapsed="false">
      <c r="A20" s="1" t="s">
        <v>7</v>
      </c>
      <c r="B20" s="1" t="s">
        <v>8</v>
      </c>
      <c r="C20" s="1" t="s">
        <v>9</v>
      </c>
      <c r="D20" s="2" t="s">
        <v>64</v>
      </c>
      <c r="E20" s="1" t="s">
        <v>65</v>
      </c>
      <c r="F20" s="1" t="n">
        <f aca="false">-0.34</f>
        <v>-0.34</v>
      </c>
      <c r="G20" s="1" t="s">
        <v>66</v>
      </c>
    </row>
    <row r="21" customFormat="false" ht="14.25" hidden="false" customHeight="false" outlineLevel="0" collapsed="false">
      <c r="A21" s="1" t="s">
        <v>7</v>
      </c>
      <c r="B21" s="1" t="s">
        <v>8</v>
      </c>
      <c r="C21" s="1" t="s">
        <v>9</v>
      </c>
      <c r="D21" s="2" t="s">
        <v>67</v>
      </c>
      <c r="E21" s="1" t="s">
        <v>68</v>
      </c>
      <c r="F21" s="1" t="n">
        <f aca="false">-0.33</f>
        <v>-0.33</v>
      </c>
      <c r="G21" s="1" t="s">
        <v>69</v>
      </c>
    </row>
    <row r="22" customFormat="false" ht="14.25" hidden="false" customHeight="false" outlineLevel="0" collapsed="false">
      <c r="A22" s="1" t="s">
        <v>7</v>
      </c>
      <c r="B22" s="1" t="s">
        <v>8</v>
      </c>
      <c r="C22" s="1" t="s">
        <v>9</v>
      </c>
      <c r="D22" s="2" t="s">
        <v>70</v>
      </c>
      <c r="E22" s="1" t="s">
        <v>71</v>
      </c>
      <c r="F22" s="1" t="n">
        <f aca="false">-0.32</f>
        <v>-0.32</v>
      </c>
      <c r="G22" s="1" t="s">
        <v>72</v>
      </c>
    </row>
    <row r="23" customFormat="false" ht="14.25" hidden="false" customHeight="false" outlineLevel="0" collapsed="false">
      <c r="A23" s="1" t="s">
        <v>7</v>
      </c>
      <c r="B23" s="1" t="s">
        <v>8</v>
      </c>
      <c r="C23" s="1" t="s">
        <v>9</v>
      </c>
      <c r="D23" s="2" t="s">
        <v>73</v>
      </c>
      <c r="E23" s="1" t="s">
        <v>74</v>
      </c>
      <c r="F23" s="1" t="n">
        <f aca="false">-0.31</f>
        <v>-0.31</v>
      </c>
      <c r="G23" s="1" t="s">
        <v>75</v>
      </c>
    </row>
    <row r="24" customFormat="false" ht="14.25" hidden="false" customHeight="false" outlineLevel="0" collapsed="false">
      <c r="A24" s="1" t="s">
        <v>7</v>
      </c>
      <c r="B24" s="1" t="s">
        <v>8</v>
      </c>
      <c r="C24" s="1" t="s">
        <v>9</v>
      </c>
      <c r="D24" s="1" t="s">
        <v>76</v>
      </c>
      <c r="E24" s="1" t="s">
        <v>77</v>
      </c>
      <c r="F24" s="1" t="n">
        <f aca="false">-0.31</f>
        <v>-0.31</v>
      </c>
      <c r="G24" s="1" t="s">
        <v>78</v>
      </c>
    </row>
    <row r="25" customFormat="false" ht="14.25" hidden="false" customHeight="false" outlineLevel="0" collapsed="false">
      <c r="A25" s="1" t="s">
        <v>7</v>
      </c>
      <c r="B25" s="1" t="s">
        <v>8</v>
      </c>
      <c r="C25" s="1" t="s">
        <v>9</v>
      </c>
      <c r="D25" s="1" t="s">
        <v>79</v>
      </c>
      <c r="E25" s="1" t="s">
        <v>80</v>
      </c>
      <c r="F25" s="1" t="n">
        <f aca="false">-0.31</f>
        <v>-0.31</v>
      </c>
      <c r="G25" s="1" t="s">
        <v>81</v>
      </c>
    </row>
    <row r="26" customFormat="false" ht="14.25" hidden="false" customHeight="false" outlineLevel="0" collapsed="false">
      <c r="A26" s="1" t="s">
        <v>7</v>
      </c>
      <c r="B26" s="1" t="s">
        <v>8</v>
      </c>
      <c r="C26" s="1" t="s">
        <v>9</v>
      </c>
      <c r="D26" s="1" t="s">
        <v>82</v>
      </c>
      <c r="E26" s="1" t="s">
        <v>83</v>
      </c>
      <c r="F26" s="1" t="n">
        <f aca="false">-0.31</f>
        <v>-0.31</v>
      </c>
      <c r="G26" s="1" t="s">
        <v>84</v>
      </c>
    </row>
    <row r="27" customFormat="false" ht="14.25" hidden="false" customHeight="false" outlineLevel="0" collapsed="false">
      <c r="A27" s="1" t="s">
        <v>7</v>
      </c>
      <c r="B27" s="1" t="s">
        <v>8</v>
      </c>
      <c r="C27" s="1" t="s">
        <v>9</v>
      </c>
      <c r="D27" s="1" t="s">
        <v>85</v>
      </c>
      <c r="E27" s="1" t="s">
        <v>86</v>
      </c>
      <c r="F27" s="1" t="n">
        <f aca="false">-0.3</f>
        <v>-0.3</v>
      </c>
      <c r="G27" s="1" t="s">
        <v>87</v>
      </c>
    </row>
    <row r="28" customFormat="false" ht="14.25" hidden="false" customHeight="false" outlineLevel="0" collapsed="false">
      <c r="A28" s="1" t="s">
        <v>7</v>
      </c>
      <c r="B28" s="1" t="s">
        <v>8</v>
      </c>
      <c r="C28" s="1" t="s">
        <v>9</v>
      </c>
      <c r="D28" s="1" t="s">
        <v>88</v>
      </c>
      <c r="E28" s="1" t="s">
        <v>89</v>
      </c>
      <c r="F28" s="1" t="n">
        <f aca="false">-0.3</f>
        <v>-0.3</v>
      </c>
      <c r="G28" s="1" t="s">
        <v>90</v>
      </c>
    </row>
    <row r="29" customFormat="false" ht="14.25" hidden="false" customHeight="false" outlineLevel="0" collapsed="false">
      <c r="A29" s="1" t="s">
        <v>7</v>
      </c>
      <c r="B29" s="1" t="s">
        <v>8</v>
      </c>
      <c r="C29" s="1" t="s">
        <v>9</v>
      </c>
      <c r="D29" s="2" t="s">
        <v>91</v>
      </c>
      <c r="E29" s="1" t="s">
        <v>92</v>
      </c>
      <c r="F29" s="1" t="n">
        <f aca="false">-0.3</f>
        <v>-0.3</v>
      </c>
      <c r="G29" s="1" t="s">
        <v>93</v>
      </c>
    </row>
    <row r="30" customFormat="false" ht="14.25" hidden="false" customHeight="false" outlineLevel="0" collapsed="false">
      <c r="A30" s="1" t="s">
        <v>7</v>
      </c>
      <c r="B30" s="1" t="s">
        <v>8</v>
      </c>
      <c r="C30" s="1" t="s">
        <v>9</v>
      </c>
      <c r="D30" s="2" t="s">
        <v>94</v>
      </c>
      <c r="E30" s="1" t="s">
        <v>95</v>
      </c>
      <c r="F30" s="1" t="n">
        <f aca="false">-0.3</f>
        <v>-0.3</v>
      </c>
      <c r="G30" s="1" t="s">
        <v>96</v>
      </c>
    </row>
    <row r="31" customFormat="false" ht="14.25" hidden="false" customHeight="false" outlineLevel="0" collapsed="false">
      <c r="A31" s="1" t="s">
        <v>7</v>
      </c>
      <c r="B31" s="1" t="s">
        <v>8</v>
      </c>
      <c r="C31" s="1" t="s">
        <v>9</v>
      </c>
      <c r="D31" s="2" t="s">
        <v>97</v>
      </c>
      <c r="E31" s="1" t="s">
        <v>98</v>
      </c>
      <c r="F31" s="1" t="n">
        <f aca="false">-0.3</f>
        <v>-0.3</v>
      </c>
      <c r="G31" s="1" t="s">
        <v>99</v>
      </c>
    </row>
    <row r="32" customFormat="false" ht="14.25" hidden="false" customHeight="false" outlineLevel="0" collapsed="false">
      <c r="A32" s="1" t="s">
        <v>7</v>
      </c>
      <c r="B32" s="1" t="s">
        <v>8</v>
      </c>
      <c r="C32" s="1" t="s">
        <v>9</v>
      </c>
      <c r="D32" s="2" t="s">
        <v>100</v>
      </c>
      <c r="E32" s="1" t="s">
        <v>101</v>
      </c>
      <c r="F32" s="1" t="n">
        <f aca="false">-0.3</f>
        <v>-0.3</v>
      </c>
      <c r="G32" s="1" t="s">
        <v>102</v>
      </c>
    </row>
    <row r="33" customFormat="false" ht="14.25" hidden="false" customHeight="false" outlineLevel="0" collapsed="false">
      <c r="A33" s="1" t="s">
        <v>7</v>
      </c>
      <c r="B33" s="1" t="s">
        <v>8</v>
      </c>
      <c r="C33" s="1" t="s">
        <v>9</v>
      </c>
      <c r="D33" s="2" t="s">
        <v>103</v>
      </c>
      <c r="E33" s="1" t="s">
        <v>104</v>
      </c>
      <c r="F33" s="1" t="n">
        <f aca="false">-0.29</f>
        <v>-0.29</v>
      </c>
      <c r="G33" s="1" t="s">
        <v>105</v>
      </c>
    </row>
    <row r="34" customFormat="false" ht="14.25" hidden="false" customHeight="false" outlineLevel="0" collapsed="false">
      <c r="A34" s="1" t="s">
        <v>7</v>
      </c>
      <c r="B34" s="1" t="s">
        <v>8</v>
      </c>
      <c r="C34" s="1" t="s">
        <v>9</v>
      </c>
      <c r="D34" s="2" t="s">
        <v>106</v>
      </c>
      <c r="E34" s="1" t="s">
        <v>107</v>
      </c>
      <c r="F34" s="1" t="n">
        <f aca="false">-0.29</f>
        <v>-0.29</v>
      </c>
      <c r="G34" s="1" t="s">
        <v>108</v>
      </c>
    </row>
    <row r="35" customFormat="false" ht="14.25" hidden="false" customHeight="false" outlineLevel="0" collapsed="false">
      <c r="A35" s="1" t="s">
        <v>7</v>
      </c>
      <c r="B35" s="1" t="s">
        <v>8</v>
      </c>
      <c r="C35" s="1" t="s">
        <v>9</v>
      </c>
      <c r="D35" s="2" t="s">
        <v>109</v>
      </c>
      <c r="E35" s="1" t="s">
        <v>110</v>
      </c>
      <c r="F35" s="1" t="n">
        <f aca="false">-0.28</f>
        <v>-0.28</v>
      </c>
      <c r="G35" s="1" t="s">
        <v>111</v>
      </c>
    </row>
    <row r="36" customFormat="false" ht="14.25" hidden="false" customHeight="false" outlineLevel="0" collapsed="false">
      <c r="A36" s="1" t="s">
        <v>7</v>
      </c>
      <c r="B36" s="1" t="s">
        <v>8</v>
      </c>
      <c r="C36" s="1" t="s">
        <v>9</v>
      </c>
      <c r="D36" s="2" t="s">
        <v>112</v>
      </c>
      <c r="E36" s="1" t="s">
        <v>113</v>
      </c>
      <c r="F36" s="1" t="n">
        <f aca="false">-0.28</f>
        <v>-0.28</v>
      </c>
      <c r="G36" s="1" t="s">
        <v>114</v>
      </c>
    </row>
    <row r="37" customFormat="false" ht="14.25" hidden="false" customHeight="false" outlineLevel="0" collapsed="false">
      <c r="A37" s="1" t="s">
        <v>7</v>
      </c>
      <c r="B37" s="1" t="s">
        <v>8</v>
      </c>
      <c r="C37" s="1" t="s">
        <v>9</v>
      </c>
      <c r="D37" s="2" t="s">
        <v>115</v>
      </c>
      <c r="E37" s="1" t="s">
        <v>116</v>
      </c>
      <c r="F37" s="1" t="n">
        <f aca="false">-0.28</f>
        <v>-0.28</v>
      </c>
      <c r="G37" s="1" t="s">
        <v>117</v>
      </c>
    </row>
    <row r="38" customFormat="false" ht="14.25" hidden="false" customHeight="false" outlineLevel="0" collapsed="false">
      <c r="A38" s="1" t="s">
        <v>7</v>
      </c>
      <c r="B38" s="1" t="s">
        <v>8</v>
      </c>
      <c r="C38" s="1" t="s">
        <v>9</v>
      </c>
      <c r="D38" s="1" t="s">
        <v>118</v>
      </c>
      <c r="E38" s="1" t="s">
        <v>119</v>
      </c>
      <c r="F38" s="1" t="n">
        <f aca="false">-0.28</f>
        <v>-0.28</v>
      </c>
      <c r="G38" s="1" t="s">
        <v>120</v>
      </c>
    </row>
    <row r="39" customFormat="false" ht="14.25" hidden="false" customHeight="false" outlineLevel="0" collapsed="false">
      <c r="A39" s="1" t="s">
        <v>7</v>
      </c>
      <c r="B39" s="1" t="s">
        <v>8</v>
      </c>
      <c r="C39" s="1" t="s">
        <v>9</v>
      </c>
      <c r="D39" s="1" t="s">
        <v>121</v>
      </c>
      <c r="E39" s="1" t="s">
        <v>122</v>
      </c>
      <c r="F39" s="1" t="n">
        <f aca="false">-0.28</f>
        <v>-0.28</v>
      </c>
      <c r="G39" s="1" t="s">
        <v>123</v>
      </c>
    </row>
    <row r="40" customFormat="false" ht="14.25" hidden="false" customHeight="false" outlineLevel="0" collapsed="false">
      <c r="A40" s="1" t="s">
        <v>7</v>
      </c>
      <c r="B40" s="1" t="s">
        <v>8</v>
      </c>
      <c r="C40" s="1" t="s">
        <v>9</v>
      </c>
      <c r="D40" s="1" t="s">
        <v>124</v>
      </c>
      <c r="E40" s="1" t="s">
        <v>125</v>
      </c>
      <c r="F40" s="1" t="n">
        <f aca="false">-0.28</f>
        <v>-0.28</v>
      </c>
      <c r="G40" s="1" t="s">
        <v>126</v>
      </c>
    </row>
    <row r="41" customFormat="false" ht="14.25" hidden="false" customHeight="false" outlineLevel="0" collapsed="false">
      <c r="A41" s="1" t="s">
        <v>7</v>
      </c>
      <c r="B41" s="1" t="s">
        <v>8</v>
      </c>
      <c r="C41" s="1" t="s">
        <v>9</v>
      </c>
      <c r="D41" s="1" t="s">
        <v>127</v>
      </c>
      <c r="E41" s="1" t="s">
        <v>128</v>
      </c>
      <c r="F41" s="1" t="n">
        <f aca="false">-0.27</f>
        <v>-0.27</v>
      </c>
      <c r="G41" s="1" t="s">
        <v>129</v>
      </c>
    </row>
    <row r="42" customFormat="false" ht="14.25" hidden="false" customHeight="false" outlineLevel="0" collapsed="false">
      <c r="A42" s="1" t="s">
        <v>7</v>
      </c>
      <c r="B42" s="1" t="s">
        <v>8</v>
      </c>
      <c r="C42" s="1" t="s">
        <v>9</v>
      </c>
      <c r="D42" s="1" t="s">
        <v>130</v>
      </c>
      <c r="E42" s="1" t="s">
        <v>131</v>
      </c>
      <c r="F42" s="1" t="n">
        <f aca="false">-0.27</f>
        <v>-0.27</v>
      </c>
      <c r="G42" s="1" t="s">
        <v>132</v>
      </c>
    </row>
    <row r="43" customFormat="false" ht="14.25" hidden="false" customHeight="false" outlineLevel="0" collapsed="false">
      <c r="A43" s="1" t="s">
        <v>7</v>
      </c>
      <c r="B43" s="1" t="s">
        <v>8</v>
      </c>
      <c r="C43" s="1" t="s">
        <v>9</v>
      </c>
      <c r="D43" s="1" t="s">
        <v>133</v>
      </c>
      <c r="E43" s="1" t="s">
        <v>134</v>
      </c>
      <c r="F43" s="1" t="n">
        <f aca="false">-0.27</f>
        <v>-0.27</v>
      </c>
      <c r="G43" s="1" t="s">
        <v>135</v>
      </c>
    </row>
    <row r="44" customFormat="false" ht="14.25" hidden="false" customHeight="false" outlineLevel="0" collapsed="false">
      <c r="A44" s="1" t="s">
        <v>7</v>
      </c>
      <c r="B44" s="1" t="s">
        <v>8</v>
      </c>
      <c r="C44" s="1" t="s">
        <v>9</v>
      </c>
      <c r="D44" s="1" t="s">
        <v>136</v>
      </c>
      <c r="E44" s="1" t="s">
        <v>137</v>
      </c>
      <c r="F44" s="1" t="n">
        <f aca="false">-0.27</f>
        <v>-0.27</v>
      </c>
      <c r="G44" s="1" t="s">
        <v>138</v>
      </c>
    </row>
    <row r="45" customFormat="false" ht="14.25" hidden="false" customHeight="false" outlineLevel="0" collapsed="false">
      <c r="A45" s="1" t="s">
        <v>7</v>
      </c>
      <c r="B45" s="1" t="s">
        <v>8</v>
      </c>
      <c r="C45" s="1" t="s">
        <v>9</v>
      </c>
      <c r="D45" s="1" t="s">
        <v>139</v>
      </c>
      <c r="E45" s="1" t="s">
        <v>140</v>
      </c>
      <c r="F45" s="1" t="n">
        <f aca="false">-0.26</f>
        <v>-0.26</v>
      </c>
      <c r="G45" s="1" t="s">
        <v>141</v>
      </c>
    </row>
    <row r="46" customFormat="false" ht="14.25" hidden="false" customHeight="false" outlineLevel="0" collapsed="false">
      <c r="A46" s="1" t="s">
        <v>7</v>
      </c>
      <c r="B46" s="1" t="s">
        <v>8</v>
      </c>
      <c r="C46" s="1" t="s">
        <v>9</v>
      </c>
      <c r="D46" s="1" t="s">
        <v>142</v>
      </c>
      <c r="E46" s="1" t="s">
        <v>143</v>
      </c>
      <c r="F46" s="1" t="n">
        <f aca="false">-0.26</f>
        <v>-0.26</v>
      </c>
      <c r="G46" s="1" t="s">
        <v>144</v>
      </c>
    </row>
    <row r="47" customFormat="false" ht="14.25" hidden="false" customHeight="false" outlineLevel="0" collapsed="false">
      <c r="A47" s="1" t="s">
        <v>7</v>
      </c>
      <c r="B47" s="1" t="s">
        <v>8</v>
      </c>
      <c r="C47" s="1" t="s">
        <v>9</v>
      </c>
      <c r="D47" s="1" t="s">
        <v>145</v>
      </c>
      <c r="E47" s="1" t="s">
        <v>146</v>
      </c>
      <c r="F47" s="1" t="n">
        <f aca="false">-0.26</f>
        <v>-0.26</v>
      </c>
      <c r="G47" s="1" t="s">
        <v>147</v>
      </c>
    </row>
    <row r="48" customFormat="false" ht="14.25" hidden="false" customHeight="false" outlineLevel="0" collapsed="false">
      <c r="A48" s="1" t="s">
        <v>7</v>
      </c>
      <c r="B48" s="1" t="s">
        <v>8</v>
      </c>
      <c r="C48" s="1" t="s">
        <v>9</v>
      </c>
      <c r="D48" s="1" t="s">
        <v>148</v>
      </c>
      <c r="E48" s="1" t="s">
        <v>149</v>
      </c>
      <c r="F48" s="1" t="n">
        <f aca="false">-0.26</f>
        <v>-0.26</v>
      </c>
      <c r="G48" s="1" t="s">
        <v>150</v>
      </c>
    </row>
    <row r="49" customFormat="false" ht="14.25" hidden="false" customHeight="false" outlineLevel="0" collapsed="false">
      <c r="A49" s="1" t="s">
        <v>7</v>
      </c>
      <c r="B49" s="1" t="s">
        <v>8</v>
      </c>
      <c r="C49" s="1" t="s">
        <v>9</v>
      </c>
      <c r="D49" s="1" t="s">
        <v>151</v>
      </c>
      <c r="E49" s="1" t="s">
        <v>152</v>
      </c>
      <c r="F49" s="1" t="n">
        <f aca="false">-0.25</f>
        <v>-0.25</v>
      </c>
      <c r="G49" s="1" t="s">
        <v>153</v>
      </c>
    </row>
    <row r="50" customFormat="false" ht="14.25" hidden="false" customHeight="false" outlineLevel="0" collapsed="false">
      <c r="A50" s="1" t="s">
        <v>7</v>
      </c>
      <c r="B50" s="1" t="s">
        <v>8</v>
      </c>
      <c r="C50" s="1" t="s">
        <v>9</v>
      </c>
      <c r="D50" s="1" t="s">
        <v>154</v>
      </c>
      <c r="E50" s="1" t="s">
        <v>155</v>
      </c>
      <c r="F50" s="1" t="n">
        <f aca="false">-0.25</f>
        <v>-0.25</v>
      </c>
      <c r="G50" s="1" t="s">
        <v>156</v>
      </c>
    </row>
    <row r="51" customFormat="false" ht="14.25" hidden="false" customHeight="false" outlineLevel="0" collapsed="false">
      <c r="A51" s="1" t="s">
        <v>7</v>
      </c>
      <c r="B51" s="1" t="s">
        <v>8</v>
      </c>
      <c r="C51" s="1" t="s">
        <v>9</v>
      </c>
      <c r="D51" s="1" t="s">
        <v>157</v>
      </c>
      <c r="E51" s="1" t="s">
        <v>158</v>
      </c>
      <c r="F51" s="1" t="n">
        <f aca="false">-0.25</f>
        <v>-0.25</v>
      </c>
      <c r="G51" s="1" t="s">
        <v>159</v>
      </c>
    </row>
    <row r="52" customFormat="false" ht="14.25" hidden="false" customHeight="false" outlineLevel="0" collapsed="false">
      <c r="A52" s="1" t="s">
        <v>7</v>
      </c>
      <c r="B52" s="1" t="s">
        <v>8</v>
      </c>
      <c r="C52" s="1" t="s">
        <v>9</v>
      </c>
      <c r="D52" s="1" t="s">
        <v>160</v>
      </c>
      <c r="E52" s="1" t="s">
        <v>161</v>
      </c>
      <c r="F52" s="1" t="n">
        <f aca="false">-0.24</f>
        <v>-0.24</v>
      </c>
      <c r="G52" s="1" t="s">
        <v>162</v>
      </c>
    </row>
    <row r="53" customFormat="false" ht="14.25" hidden="false" customHeight="false" outlineLevel="0" collapsed="false">
      <c r="A53" s="1" t="s">
        <v>7</v>
      </c>
      <c r="B53" s="1" t="s">
        <v>8</v>
      </c>
      <c r="C53" s="1" t="s">
        <v>9</v>
      </c>
      <c r="D53" s="1" t="s">
        <v>163</v>
      </c>
      <c r="E53" s="1" t="s">
        <v>164</v>
      </c>
      <c r="F53" s="1" t="n">
        <f aca="false">-0.24</f>
        <v>-0.24</v>
      </c>
      <c r="G53" s="1" t="s">
        <v>165</v>
      </c>
    </row>
    <row r="54" customFormat="false" ht="14.25" hidden="false" customHeight="false" outlineLevel="0" collapsed="false">
      <c r="A54" s="1" t="s">
        <v>7</v>
      </c>
      <c r="B54" s="1" t="s">
        <v>8</v>
      </c>
      <c r="C54" s="1" t="s">
        <v>9</v>
      </c>
      <c r="D54" s="1" t="s">
        <v>166</v>
      </c>
      <c r="E54" s="1" t="s">
        <v>167</v>
      </c>
      <c r="F54" s="1" t="n">
        <f aca="false">-0.23</f>
        <v>-0.23</v>
      </c>
      <c r="G54" s="1" t="s">
        <v>168</v>
      </c>
    </row>
    <row r="55" customFormat="false" ht="14.25" hidden="false" customHeight="false" outlineLevel="0" collapsed="false">
      <c r="A55" s="1" t="s">
        <v>7</v>
      </c>
      <c r="B55" s="1" t="s">
        <v>8</v>
      </c>
      <c r="C55" s="1" t="s">
        <v>9</v>
      </c>
      <c r="D55" s="1" t="s">
        <v>169</v>
      </c>
      <c r="E55" s="1" t="s">
        <v>170</v>
      </c>
      <c r="F55" s="1" t="n">
        <f aca="false">-0.23</f>
        <v>-0.23</v>
      </c>
      <c r="G55" s="1" t="s">
        <v>171</v>
      </c>
    </row>
    <row r="56" customFormat="false" ht="14.25" hidden="false" customHeight="false" outlineLevel="0" collapsed="false">
      <c r="A56" s="1" t="s">
        <v>7</v>
      </c>
      <c r="B56" s="1" t="s">
        <v>8</v>
      </c>
      <c r="C56" s="1" t="s">
        <v>9</v>
      </c>
      <c r="D56" s="1" t="s">
        <v>172</v>
      </c>
      <c r="E56" s="1" t="s">
        <v>173</v>
      </c>
      <c r="F56" s="1" t="n">
        <f aca="false">-0.23</f>
        <v>-0.23</v>
      </c>
      <c r="G56" s="1" t="s">
        <v>174</v>
      </c>
    </row>
    <row r="57" customFormat="false" ht="14.25" hidden="false" customHeight="false" outlineLevel="0" collapsed="false">
      <c r="A57" s="1" t="s">
        <v>7</v>
      </c>
      <c r="B57" s="1" t="s">
        <v>8</v>
      </c>
      <c r="C57" s="1" t="s">
        <v>9</v>
      </c>
      <c r="D57" s="1" t="s">
        <v>175</v>
      </c>
      <c r="E57" s="1" t="s">
        <v>176</v>
      </c>
      <c r="F57" s="1" t="n">
        <f aca="false">-0.23</f>
        <v>-0.23</v>
      </c>
      <c r="G57" s="1" t="s">
        <v>177</v>
      </c>
    </row>
    <row r="58" customFormat="false" ht="14.25" hidden="false" customHeight="false" outlineLevel="0" collapsed="false">
      <c r="A58" s="1" t="s">
        <v>7</v>
      </c>
      <c r="B58" s="1" t="s">
        <v>8</v>
      </c>
      <c r="C58" s="1" t="s">
        <v>9</v>
      </c>
      <c r="D58" s="1" t="s">
        <v>178</v>
      </c>
      <c r="E58" s="1" t="s">
        <v>179</v>
      </c>
      <c r="F58" s="1" t="n">
        <f aca="false">-0.23</f>
        <v>-0.23</v>
      </c>
      <c r="G58" s="1" t="s">
        <v>180</v>
      </c>
    </row>
    <row r="59" customFormat="false" ht="14.25" hidden="false" customHeight="false" outlineLevel="0" collapsed="false">
      <c r="A59" s="1" t="s">
        <v>7</v>
      </c>
      <c r="B59" s="1" t="s">
        <v>8</v>
      </c>
      <c r="C59" s="1" t="s">
        <v>9</v>
      </c>
      <c r="D59" s="1" t="s">
        <v>181</v>
      </c>
      <c r="E59" s="1" t="s">
        <v>182</v>
      </c>
      <c r="F59" s="1" t="n">
        <f aca="false">-0.23</f>
        <v>-0.23</v>
      </c>
      <c r="G59" s="1" t="s">
        <v>183</v>
      </c>
    </row>
    <row r="60" customFormat="false" ht="14.25" hidden="false" customHeight="false" outlineLevel="0" collapsed="false">
      <c r="A60" s="1" t="s">
        <v>7</v>
      </c>
      <c r="B60" s="1" t="s">
        <v>8</v>
      </c>
      <c r="C60" s="1" t="s">
        <v>9</v>
      </c>
      <c r="D60" s="1" t="s">
        <v>184</v>
      </c>
      <c r="E60" s="1" t="s">
        <v>185</v>
      </c>
      <c r="F60" s="1" t="n">
        <f aca="false">-0.22</f>
        <v>-0.22</v>
      </c>
      <c r="G60" s="1" t="s">
        <v>186</v>
      </c>
    </row>
    <row r="61" customFormat="false" ht="14.25" hidden="false" customHeight="false" outlineLevel="0" collapsed="false">
      <c r="A61" s="1" t="s">
        <v>7</v>
      </c>
      <c r="B61" s="1" t="s">
        <v>8</v>
      </c>
      <c r="C61" s="1" t="s">
        <v>9</v>
      </c>
      <c r="D61" s="1" t="s">
        <v>187</v>
      </c>
      <c r="E61" s="1" t="s">
        <v>188</v>
      </c>
      <c r="F61" s="1" t="n">
        <f aca="false">-0.22</f>
        <v>-0.22</v>
      </c>
      <c r="G61" s="1" t="s">
        <v>189</v>
      </c>
    </row>
    <row r="62" customFormat="false" ht="14.25" hidden="false" customHeight="false" outlineLevel="0" collapsed="false">
      <c r="A62" s="1" t="s">
        <v>7</v>
      </c>
      <c r="B62" s="1" t="s">
        <v>8</v>
      </c>
      <c r="C62" s="1" t="s">
        <v>9</v>
      </c>
      <c r="D62" s="1" t="s">
        <v>190</v>
      </c>
      <c r="E62" s="1" t="s">
        <v>191</v>
      </c>
      <c r="F62" s="1" t="n">
        <f aca="false">-0.22</f>
        <v>-0.22</v>
      </c>
      <c r="G62" s="1" t="s">
        <v>192</v>
      </c>
    </row>
    <row r="63" customFormat="false" ht="14.25" hidden="false" customHeight="false" outlineLevel="0" collapsed="false">
      <c r="A63" s="1" t="s">
        <v>7</v>
      </c>
      <c r="B63" s="1" t="s">
        <v>8</v>
      </c>
      <c r="C63" s="1" t="s">
        <v>9</v>
      </c>
      <c r="D63" s="1" t="s">
        <v>193</v>
      </c>
      <c r="E63" s="1" t="s">
        <v>194</v>
      </c>
      <c r="F63" s="1" t="n">
        <f aca="false">-0.22</f>
        <v>-0.22</v>
      </c>
      <c r="G63" s="1" t="s">
        <v>195</v>
      </c>
    </row>
    <row r="64" customFormat="false" ht="14.25" hidden="false" customHeight="false" outlineLevel="0" collapsed="false">
      <c r="A64" s="1" t="s">
        <v>7</v>
      </c>
      <c r="B64" s="1" t="s">
        <v>8</v>
      </c>
      <c r="C64" s="1" t="s">
        <v>9</v>
      </c>
      <c r="D64" s="1" t="s">
        <v>196</v>
      </c>
      <c r="E64" s="1" t="s">
        <v>197</v>
      </c>
      <c r="F64" s="1" t="n">
        <f aca="false">-0.22</f>
        <v>-0.22</v>
      </c>
      <c r="G64" s="1" t="s">
        <v>198</v>
      </c>
    </row>
    <row r="65" customFormat="false" ht="14.25" hidden="false" customHeight="false" outlineLevel="0" collapsed="false">
      <c r="A65" s="1" t="s">
        <v>7</v>
      </c>
      <c r="B65" s="1" t="s">
        <v>8</v>
      </c>
      <c r="C65" s="1" t="s">
        <v>9</v>
      </c>
      <c r="D65" s="1" t="s">
        <v>199</v>
      </c>
      <c r="E65" s="1" t="s">
        <v>200</v>
      </c>
      <c r="F65" s="1" t="n">
        <f aca="false">-0.22</f>
        <v>-0.22</v>
      </c>
      <c r="G65" s="1" t="s">
        <v>201</v>
      </c>
    </row>
    <row r="66" customFormat="false" ht="14.25" hidden="false" customHeight="false" outlineLevel="0" collapsed="false">
      <c r="A66" s="1" t="s">
        <v>7</v>
      </c>
      <c r="B66" s="1" t="s">
        <v>8</v>
      </c>
      <c r="C66" s="1" t="s">
        <v>9</v>
      </c>
      <c r="D66" s="1" t="s">
        <v>202</v>
      </c>
      <c r="E66" s="1" t="s">
        <v>203</v>
      </c>
      <c r="F66" s="1" t="n">
        <f aca="false">-0.22</f>
        <v>-0.22</v>
      </c>
      <c r="G66" s="1" t="s">
        <v>204</v>
      </c>
    </row>
    <row r="67" customFormat="false" ht="14.25" hidden="false" customHeight="false" outlineLevel="0" collapsed="false">
      <c r="A67" s="1" t="s">
        <v>7</v>
      </c>
      <c r="B67" s="1" t="s">
        <v>8</v>
      </c>
      <c r="C67" s="1" t="s">
        <v>9</v>
      </c>
      <c r="D67" s="2" t="s">
        <v>205</v>
      </c>
      <c r="E67" s="1" t="s">
        <v>206</v>
      </c>
      <c r="F67" s="1" t="n">
        <f aca="false">-0.21</f>
        <v>-0.21</v>
      </c>
      <c r="G67" s="1" t="s">
        <v>207</v>
      </c>
    </row>
    <row r="68" customFormat="false" ht="14.25" hidden="false" customHeight="false" outlineLevel="0" collapsed="false">
      <c r="A68" s="1" t="s">
        <v>7</v>
      </c>
      <c r="B68" s="1" t="s">
        <v>8</v>
      </c>
      <c r="C68" s="1" t="s">
        <v>9</v>
      </c>
      <c r="D68" s="1" t="s">
        <v>208</v>
      </c>
      <c r="E68" s="1" t="s">
        <v>209</v>
      </c>
      <c r="F68" s="1" t="n">
        <f aca="false">-0.21</f>
        <v>-0.21</v>
      </c>
      <c r="G68" s="1" t="s">
        <v>210</v>
      </c>
    </row>
    <row r="69" customFormat="false" ht="14.25" hidden="false" customHeight="false" outlineLevel="0" collapsed="false">
      <c r="A69" s="1" t="s">
        <v>7</v>
      </c>
      <c r="B69" s="1" t="s">
        <v>8</v>
      </c>
      <c r="C69" s="1" t="s">
        <v>9</v>
      </c>
      <c r="D69" s="1" t="s">
        <v>211</v>
      </c>
      <c r="E69" s="1" t="s">
        <v>212</v>
      </c>
      <c r="F69" s="1" t="n">
        <f aca="false">-0.21</f>
        <v>-0.21</v>
      </c>
      <c r="G69" s="1" t="s">
        <v>213</v>
      </c>
    </row>
    <row r="70" customFormat="false" ht="14.25" hidden="false" customHeight="false" outlineLevel="0" collapsed="false">
      <c r="A70" s="1" t="s">
        <v>7</v>
      </c>
      <c r="B70" s="1" t="s">
        <v>8</v>
      </c>
      <c r="C70" s="1" t="s">
        <v>9</v>
      </c>
      <c r="D70" s="1" t="s">
        <v>214</v>
      </c>
      <c r="E70" s="1" t="s">
        <v>215</v>
      </c>
      <c r="F70" s="1" t="n">
        <f aca="false">-0.21</f>
        <v>-0.21</v>
      </c>
      <c r="G70" s="1" t="s">
        <v>216</v>
      </c>
    </row>
    <row r="71" customFormat="false" ht="14.25" hidden="false" customHeight="false" outlineLevel="0" collapsed="false">
      <c r="A71" s="1" t="s">
        <v>7</v>
      </c>
      <c r="B71" s="1" t="s">
        <v>8</v>
      </c>
      <c r="C71" s="1" t="s">
        <v>9</v>
      </c>
      <c r="D71" s="1" t="s">
        <v>217</v>
      </c>
      <c r="E71" s="1" t="s">
        <v>218</v>
      </c>
      <c r="F71" s="1" t="n">
        <f aca="false">-0.2</f>
        <v>-0.2</v>
      </c>
      <c r="G71" s="1" t="s">
        <v>219</v>
      </c>
    </row>
    <row r="72" customFormat="false" ht="14.25" hidden="false" customHeight="false" outlineLevel="0" collapsed="false">
      <c r="A72" s="1" t="s">
        <v>7</v>
      </c>
      <c r="B72" s="1" t="s">
        <v>8</v>
      </c>
      <c r="C72" s="1" t="s">
        <v>9</v>
      </c>
      <c r="D72" s="1" t="s">
        <v>220</v>
      </c>
      <c r="E72" s="1" t="s">
        <v>221</v>
      </c>
      <c r="F72" s="1" t="n">
        <f aca="false">-0.2</f>
        <v>-0.2</v>
      </c>
      <c r="G72" s="1" t="s">
        <v>222</v>
      </c>
    </row>
    <row r="73" customFormat="false" ht="14.25" hidden="false" customHeight="false" outlineLevel="0" collapsed="false">
      <c r="A73" s="1" t="s">
        <v>7</v>
      </c>
      <c r="B73" s="1" t="s">
        <v>8</v>
      </c>
      <c r="C73" s="1" t="s">
        <v>9</v>
      </c>
      <c r="D73" s="1" t="s">
        <v>223</v>
      </c>
      <c r="E73" s="1" t="s">
        <v>224</v>
      </c>
      <c r="F73" s="1" t="n">
        <f aca="false">-0.2</f>
        <v>-0.2</v>
      </c>
      <c r="G73" s="1" t="s">
        <v>225</v>
      </c>
    </row>
    <row r="74" customFormat="false" ht="14.25" hidden="false" customHeight="false" outlineLevel="0" collapsed="false">
      <c r="A74" s="1" t="s">
        <v>7</v>
      </c>
      <c r="B74" s="1" t="s">
        <v>8</v>
      </c>
      <c r="C74" s="1" t="s">
        <v>9</v>
      </c>
      <c r="D74" s="1" t="s">
        <v>226</v>
      </c>
      <c r="E74" s="1" t="s">
        <v>227</v>
      </c>
      <c r="F74" s="1" t="n">
        <f aca="false">-0.2</f>
        <v>-0.2</v>
      </c>
      <c r="G74" s="1" t="s">
        <v>228</v>
      </c>
    </row>
    <row r="75" customFormat="false" ht="14.25" hidden="false" customHeight="false" outlineLevel="0" collapsed="false">
      <c r="A75" s="1" t="s">
        <v>7</v>
      </c>
      <c r="B75" s="1" t="s">
        <v>8</v>
      </c>
      <c r="C75" s="1" t="s">
        <v>9</v>
      </c>
      <c r="D75" s="1" t="s">
        <v>229</v>
      </c>
      <c r="E75" s="1" t="s">
        <v>230</v>
      </c>
      <c r="F75" s="1" t="n">
        <f aca="false">-0.2</f>
        <v>-0.2</v>
      </c>
      <c r="G75" s="1" t="s">
        <v>231</v>
      </c>
    </row>
    <row r="76" customFormat="false" ht="14.25" hidden="false" customHeight="false" outlineLevel="0" collapsed="false">
      <c r="A76" s="1" t="s">
        <v>7</v>
      </c>
      <c r="B76" s="1" t="s">
        <v>8</v>
      </c>
      <c r="C76" s="1" t="s">
        <v>9</v>
      </c>
      <c r="D76" s="1" t="s">
        <v>232</v>
      </c>
      <c r="E76" s="1" t="s">
        <v>233</v>
      </c>
      <c r="F76" s="1" t="n">
        <f aca="false">-0.2</f>
        <v>-0.2</v>
      </c>
      <c r="G76" s="1" t="s">
        <v>234</v>
      </c>
    </row>
    <row r="77" customFormat="false" ht="14.25" hidden="false" customHeight="false" outlineLevel="0" collapsed="false">
      <c r="A77" s="1" t="s">
        <v>7</v>
      </c>
      <c r="B77" s="1" t="s">
        <v>8</v>
      </c>
      <c r="C77" s="1" t="s">
        <v>9</v>
      </c>
      <c r="D77" s="1" t="s">
        <v>235</v>
      </c>
      <c r="E77" s="1" t="s">
        <v>236</v>
      </c>
      <c r="F77" s="1" t="n">
        <f aca="false">-0.19</f>
        <v>-0.19</v>
      </c>
      <c r="G77" s="1" t="s">
        <v>237</v>
      </c>
    </row>
    <row r="78" customFormat="false" ht="14.25" hidden="false" customHeight="false" outlineLevel="0" collapsed="false">
      <c r="A78" s="1" t="s">
        <v>7</v>
      </c>
      <c r="B78" s="1" t="s">
        <v>8</v>
      </c>
      <c r="C78" s="1" t="s">
        <v>9</v>
      </c>
      <c r="D78" s="1" t="s">
        <v>238</v>
      </c>
      <c r="E78" s="1" t="s">
        <v>239</v>
      </c>
      <c r="F78" s="1" t="n">
        <f aca="false">-0.19</f>
        <v>-0.19</v>
      </c>
      <c r="G78" s="1" t="s">
        <v>240</v>
      </c>
    </row>
    <row r="79" customFormat="false" ht="14.25" hidden="false" customHeight="false" outlineLevel="0" collapsed="false">
      <c r="A79" s="1" t="s">
        <v>7</v>
      </c>
      <c r="B79" s="1" t="s">
        <v>8</v>
      </c>
      <c r="C79" s="1" t="s">
        <v>9</v>
      </c>
      <c r="D79" s="1" t="s">
        <v>241</v>
      </c>
      <c r="E79" s="1" t="s">
        <v>242</v>
      </c>
      <c r="F79" s="1" t="n">
        <f aca="false">-0.19</f>
        <v>-0.19</v>
      </c>
      <c r="G79" s="1" t="s">
        <v>243</v>
      </c>
    </row>
    <row r="80" customFormat="false" ht="14.25" hidden="false" customHeight="false" outlineLevel="0" collapsed="false">
      <c r="A80" s="1" t="s">
        <v>7</v>
      </c>
      <c r="B80" s="1" t="s">
        <v>8</v>
      </c>
      <c r="C80" s="1" t="s">
        <v>9</v>
      </c>
      <c r="D80" s="1" t="s">
        <v>244</v>
      </c>
      <c r="E80" s="1" t="s">
        <v>245</v>
      </c>
      <c r="F80" s="1" t="n">
        <f aca="false">-0.19</f>
        <v>-0.19</v>
      </c>
      <c r="G80" s="1" t="s">
        <v>246</v>
      </c>
    </row>
    <row r="81" customFormat="false" ht="14.25" hidden="false" customHeight="false" outlineLevel="0" collapsed="false">
      <c r="A81" s="1" t="s">
        <v>7</v>
      </c>
      <c r="B81" s="1" t="s">
        <v>8</v>
      </c>
      <c r="C81" s="1" t="s">
        <v>9</v>
      </c>
      <c r="D81" s="1" t="s">
        <v>247</v>
      </c>
      <c r="E81" s="1" t="s">
        <v>248</v>
      </c>
      <c r="F81" s="1" t="n">
        <f aca="false">-0.19</f>
        <v>-0.19</v>
      </c>
      <c r="G81" s="1" t="s">
        <v>249</v>
      </c>
    </row>
    <row r="82" customFormat="false" ht="14.25" hidden="false" customHeight="false" outlineLevel="0" collapsed="false">
      <c r="A82" s="1" t="s">
        <v>7</v>
      </c>
      <c r="B82" s="1" t="s">
        <v>8</v>
      </c>
      <c r="C82" s="1" t="s">
        <v>9</v>
      </c>
      <c r="D82" s="1" t="s">
        <v>250</v>
      </c>
      <c r="E82" s="1" t="s">
        <v>251</v>
      </c>
      <c r="F82" s="1" t="n">
        <f aca="false">-0.19</f>
        <v>-0.19</v>
      </c>
      <c r="G82" s="1" t="s">
        <v>252</v>
      </c>
    </row>
    <row r="83" customFormat="false" ht="14.25" hidden="false" customHeight="false" outlineLevel="0" collapsed="false">
      <c r="A83" s="1" t="s">
        <v>7</v>
      </c>
      <c r="B83" s="1" t="s">
        <v>8</v>
      </c>
      <c r="C83" s="1" t="s">
        <v>9</v>
      </c>
      <c r="D83" s="1" t="s">
        <v>253</v>
      </c>
      <c r="E83" s="1" t="s">
        <v>254</v>
      </c>
      <c r="F83" s="1" t="n">
        <f aca="false">-0.19</f>
        <v>-0.19</v>
      </c>
      <c r="G83" s="1" t="s">
        <v>255</v>
      </c>
    </row>
    <row r="84" customFormat="false" ht="14.25" hidden="false" customHeight="false" outlineLevel="0" collapsed="false">
      <c r="A84" s="1" t="s">
        <v>7</v>
      </c>
      <c r="B84" s="1" t="s">
        <v>8</v>
      </c>
      <c r="C84" s="1" t="s">
        <v>9</v>
      </c>
      <c r="D84" s="1" t="s">
        <v>256</v>
      </c>
      <c r="E84" s="1" t="s">
        <v>257</v>
      </c>
      <c r="F84" s="1" t="n">
        <f aca="false">-0.19</f>
        <v>-0.19</v>
      </c>
      <c r="G84" s="1" t="s">
        <v>258</v>
      </c>
    </row>
    <row r="85" customFormat="false" ht="14.25" hidden="false" customHeight="false" outlineLevel="0" collapsed="false">
      <c r="A85" s="1" t="s">
        <v>7</v>
      </c>
      <c r="B85" s="1" t="s">
        <v>8</v>
      </c>
      <c r="C85" s="1" t="s">
        <v>9</v>
      </c>
      <c r="D85" s="1" t="s">
        <v>259</v>
      </c>
      <c r="E85" s="1" t="s">
        <v>260</v>
      </c>
      <c r="F85" s="1" t="n">
        <f aca="false">-0.18</f>
        <v>-0.18</v>
      </c>
      <c r="G85" s="1" t="s">
        <v>261</v>
      </c>
    </row>
    <row r="86" customFormat="false" ht="14.25" hidden="false" customHeight="false" outlineLevel="0" collapsed="false">
      <c r="A86" s="1" t="s">
        <v>7</v>
      </c>
      <c r="B86" s="1" t="s">
        <v>8</v>
      </c>
      <c r="C86" s="1" t="s">
        <v>9</v>
      </c>
      <c r="D86" s="1" t="s">
        <v>262</v>
      </c>
      <c r="E86" s="1" t="s">
        <v>263</v>
      </c>
      <c r="F86" s="1" t="n">
        <f aca="false">-0.18</f>
        <v>-0.18</v>
      </c>
      <c r="G86" s="1" t="s">
        <v>264</v>
      </c>
    </row>
    <row r="87" customFormat="false" ht="14.25" hidden="false" customHeight="false" outlineLevel="0" collapsed="false">
      <c r="A87" s="1" t="s">
        <v>7</v>
      </c>
      <c r="B87" s="1" t="s">
        <v>8</v>
      </c>
      <c r="C87" s="1" t="s">
        <v>9</v>
      </c>
      <c r="D87" s="1" t="s">
        <v>265</v>
      </c>
      <c r="E87" s="1" t="s">
        <v>266</v>
      </c>
      <c r="F87" s="1" t="n">
        <f aca="false">-0.18</f>
        <v>-0.18</v>
      </c>
      <c r="G87" s="1" t="s">
        <v>267</v>
      </c>
    </row>
    <row r="88" customFormat="false" ht="14.25" hidden="false" customHeight="false" outlineLevel="0" collapsed="false">
      <c r="A88" s="1" t="s">
        <v>7</v>
      </c>
      <c r="B88" s="1" t="s">
        <v>8</v>
      </c>
      <c r="C88" s="1" t="s">
        <v>9</v>
      </c>
      <c r="D88" s="1" t="s">
        <v>268</v>
      </c>
      <c r="E88" s="1" t="s">
        <v>269</v>
      </c>
      <c r="F88" s="1" t="n">
        <f aca="false">-0.18</f>
        <v>-0.18</v>
      </c>
      <c r="G88" s="1" t="s">
        <v>270</v>
      </c>
    </row>
    <row r="89" customFormat="false" ht="14.25" hidden="false" customHeight="false" outlineLevel="0" collapsed="false">
      <c r="A89" s="1" t="s">
        <v>7</v>
      </c>
      <c r="B89" s="1" t="s">
        <v>8</v>
      </c>
      <c r="C89" s="1" t="s">
        <v>9</v>
      </c>
      <c r="D89" s="1" t="s">
        <v>271</v>
      </c>
      <c r="E89" s="1" t="s">
        <v>272</v>
      </c>
      <c r="F89" s="1" t="n">
        <f aca="false">-0.18</f>
        <v>-0.18</v>
      </c>
      <c r="G89" s="1" t="s">
        <v>273</v>
      </c>
    </row>
    <row r="90" customFormat="false" ht="14.25" hidden="false" customHeight="false" outlineLevel="0" collapsed="false">
      <c r="A90" s="1" t="s">
        <v>7</v>
      </c>
      <c r="B90" s="1" t="s">
        <v>8</v>
      </c>
      <c r="C90" s="1" t="s">
        <v>9</v>
      </c>
      <c r="D90" s="1" t="s">
        <v>274</v>
      </c>
      <c r="E90" s="1" t="s">
        <v>275</v>
      </c>
      <c r="F90" s="1" t="n">
        <f aca="false">-0.17</f>
        <v>-0.17</v>
      </c>
      <c r="G90" s="1" t="s">
        <v>276</v>
      </c>
    </row>
    <row r="91" customFormat="false" ht="14.25" hidden="false" customHeight="false" outlineLevel="0" collapsed="false">
      <c r="A91" s="1" t="s">
        <v>7</v>
      </c>
      <c r="B91" s="1" t="s">
        <v>8</v>
      </c>
      <c r="C91" s="1" t="s">
        <v>9</v>
      </c>
      <c r="D91" s="1" t="s">
        <v>277</v>
      </c>
      <c r="E91" s="1" t="s">
        <v>278</v>
      </c>
      <c r="F91" s="1" t="n">
        <f aca="false">-0.17</f>
        <v>-0.17</v>
      </c>
      <c r="G91" s="1" t="s">
        <v>279</v>
      </c>
    </row>
    <row r="92" customFormat="false" ht="14.25" hidden="false" customHeight="false" outlineLevel="0" collapsed="false">
      <c r="A92" s="1" t="s">
        <v>7</v>
      </c>
      <c r="B92" s="1" t="s">
        <v>8</v>
      </c>
      <c r="C92" s="1" t="s">
        <v>9</v>
      </c>
      <c r="D92" s="1" t="s">
        <v>280</v>
      </c>
      <c r="E92" s="1" t="s">
        <v>281</v>
      </c>
      <c r="F92" s="1" t="n">
        <f aca="false">-0.17</f>
        <v>-0.17</v>
      </c>
      <c r="G92" s="1" t="s">
        <v>282</v>
      </c>
    </row>
    <row r="93" customFormat="false" ht="14.25" hidden="false" customHeight="false" outlineLevel="0" collapsed="false">
      <c r="A93" s="1" t="s">
        <v>7</v>
      </c>
      <c r="B93" s="1" t="s">
        <v>8</v>
      </c>
      <c r="C93" s="1" t="s">
        <v>9</v>
      </c>
      <c r="D93" s="1" t="s">
        <v>283</v>
      </c>
      <c r="E93" s="1" t="s">
        <v>284</v>
      </c>
      <c r="F93" s="1" t="n">
        <f aca="false">-0.17</f>
        <v>-0.17</v>
      </c>
      <c r="G93" s="1" t="s">
        <v>285</v>
      </c>
    </row>
    <row r="94" customFormat="false" ht="14.25" hidden="false" customHeight="false" outlineLevel="0" collapsed="false">
      <c r="A94" s="1" t="s">
        <v>7</v>
      </c>
      <c r="B94" s="1" t="s">
        <v>8</v>
      </c>
      <c r="C94" s="1" t="s">
        <v>9</v>
      </c>
      <c r="D94" s="1" t="s">
        <v>286</v>
      </c>
      <c r="E94" s="1" t="s">
        <v>287</v>
      </c>
      <c r="F94" s="1" t="n">
        <f aca="false">-0.17</f>
        <v>-0.17</v>
      </c>
      <c r="G94" s="1" t="s">
        <v>288</v>
      </c>
    </row>
    <row r="95" customFormat="false" ht="14.25" hidden="false" customHeight="false" outlineLevel="0" collapsed="false">
      <c r="A95" s="1" t="s">
        <v>7</v>
      </c>
      <c r="B95" s="1" t="s">
        <v>8</v>
      </c>
      <c r="C95" s="1" t="s">
        <v>9</v>
      </c>
      <c r="D95" s="1" t="s">
        <v>289</v>
      </c>
      <c r="E95" s="1" t="s">
        <v>290</v>
      </c>
      <c r="F95" s="1" t="n">
        <f aca="false">-0.17</f>
        <v>-0.17</v>
      </c>
      <c r="G95" s="1" t="s">
        <v>291</v>
      </c>
    </row>
    <row r="96" customFormat="false" ht="14.25" hidden="false" customHeight="false" outlineLevel="0" collapsed="false">
      <c r="A96" s="1" t="s">
        <v>7</v>
      </c>
      <c r="B96" s="1" t="s">
        <v>8</v>
      </c>
      <c r="C96" s="1" t="s">
        <v>9</v>
      </c>
      <c r="D96" s="1" t="s">
        <v>292</v>
      </c>
      <c r="E96" s="1" t="s">
        <v>293</v>
      </c>
      <c r="F96" s="1" t="n">
        <f aca="false">-0.17</f>
        <v>-0.17</v>
      </c>
      <c r="G96" s="1" t="s">
        <v>294</v>
      </c>
    </row>
    <row r="97" customFormat="false" ht="14.25" hidden="false" customHeight="false" outlineLevel="0" collapsed="false">
      <c r="A97" s="1" t="s">
        <v>7</v>
      </c>
      <c r="B97" s="1" t="s">
        <v>8</v>
      </c>
      <c r="C97" s="1" t="s">
        <v>9</v>
      </c>
      <c r="D97" s="1" t="s">
        <v>295</v>
      </c>
      <c r="E97" s="1" t="s">
        <v>296</v>
      </c>
      <c r="F97" s="1" t="n">
        <f aca="false">-0.17</f>
        <v>-0.17</v>
      </c>
      <c r="G97" s="1" t="s">
        <v>297</v>
      </c>
    </row>
    <row r="98" customFormat="false" ht="14.25" hidden="false" customHeight="false" outlineLevel="0" collapsed="false">
      <c r="A98" s="1" t="s">
        <v>7</v>
      </c>
      <c r="B98" s="1" t="s">
        <v>8</v>
      </c>
      <c r="C98" s="1" t="s">
        <v>9</v>
      </c>
      <c r="D98" s="1" t="s">
        <v>298</v>
      </c>
      <c r="E98" s="1" t="s">
        <v>299</v>
      </c>
      <c r="F98" s="1" t="n">
        <f aca="false">-0.16</f>
        <v>-0.16</v>
      </c>
      <c r="G98" s="1" t="s">
        <v>300</v>
      </c>
    </row>
    <row r="99" customFormat="false" ht="14.25" hidden="false" customHeight="false" outlineLevel="0" collapsed="false">
      <c r="A99" s="1" t="s">
        <v>7</v>
      </c>
      <c r="B99" s="1" t="s">
        <v>8</v>
      </c>
      <c r="C99" s="1" t="s">
        <v>9</v>
      </c>
      <c r="D99" s="1" t="s">
        <v>301</v>
      </c>
      <c r="E99" s="1" t="s">
        <v>302</v>
      </c>
      <c r="F99" s="1" t="n">
        <f aca="false">-0.16</f>
        <v>-0.16</v>
      </c>
      <c r="G99" s="1" t="s">
        <v>303</v>
      </c>
    </row>
    <row r="100" customFormat="false" ht="14.25" hidden="false" customHeight="false" outlineLevel="0" collapsed="false">
      <c r="A100" s="1" t="s">
        <v>7</v>
      </c>
      <c r="B100" s="1" t="s">
        <v>8</v>
      </c>
      <c r="C100" s="1" t="s">
        <v>9</v>
      </c>
      <c r="D100" s="1" t="s">
        <v>304</v>
      </c>
      <c r="E100" s="1" t="s">
        <v>305</v>
      </c>
      <c r="F100" s="1" t="n">
        <f aca="false">-0.16</f>
        <v>-0.16</v>
      </c>
      <c r="G100" s="1" t="s">
        <v>306</v>
      </c>
    </row>
    <row r="101" customFormat="false" ht="14.25" hidden="false" customHeight="false" outlineLevel="0" collapsed="false">
      <c r="A101" s="1" t="s">
        <v>7</v>
      </c>
      <c r="B101" s="1" t="s">
        <v>8</v>
      </c>
      <c r="C101" s="1" t="s">
        <v>9</v>
      </c>
      <c r="D101" s="1" t="s">
        <v>307</v>
      </c>
      <c r="E101" s="1" t="s">
        <v>308</v>
      </c>
      <c r="F101" s="1" t="n">
        <f aca="false">-0.16</f>
        <v>-0.16</v>
      </c>
      <c r="G101" s="1" t="s">
        <v>309</v>
      </c>
    </row>
    <row r="102" customFormat="false" ht="14.25" hidden="false" customHeight="false" outlineLevel="0" collapsed="false">
      <c r="A102" s="1" t="s">
        <v>7</v>
      </c>
      <c r="B102" s="1" t="s">
        <v>8</v>
      </c>
      <c r="C102" s="1" t="s">
        <v>9</v>
      </c>
      <c r="D102" s="1" t="s">
        <v>310</v>
      </c>
      <c r="E102" s="1" t="s">
        <v>311</v>
      </c>
      <c r="F102" s="1" t="n">
        <f aca="false">-0.16</f>
        <v>-0.16</v>
      </c>
      <c r="G102" s="1" t="s">
        <v>312</v>
      </c>
    </row>
    <row r="103" customFormat="false" ht="14.25" hidden="false" customHeight="false" outlineLevel="0" collapsed="false">
      <c r="A103" s="1" t="s">
        <v>7</v>
      </c>
      <c r="B103" s="1" t="s">
        <v>8</v>
      </c>
      <c r="C103" s="1" t="s">
        <v>9</v>
      </c>
      <c r="D103" s="1" t="s">
        <v>313</v>
      </c>
      <c r="E103" s="1" t="s">
        <v>314</v>
      </c>
      <c r="F103" s="1" t="n">
        <f aca="false">-0.16</f>
        <v>-0.16</v>
      </c>
      <c r="G103" s="1" t="s">
        <v>315</v>
      </c>
    </row>
    <row r="104" customFormat="false" ht="14.25" hidden="false" customHeight="false" outlineLevel="0" collapsed="false">
      <c r="A104" s="1" t="s">
        <v>7</v>
      </c>
      <c r="B104" s="1" t="s">
        <v>8</v>
      </c>
      <c r="C104" s="1" t="s">
        <v>9</v>
      </c>
      <c r="D104" s="1" t="s">
        <v>316</v>
      </c>
      <c r="E104" s="1" t="s">
        <v>317</v>
      </c>
      <c r="F104" s="1" t="n">
        <f aca="false">-0.15</f>
        <v>-0.15</v>
      </c>
      <c r="G104" s="1" t="s">
        <v>318</v>
      </c>
    </row>
    <row r="105" customFormat="false" ht="14.25" hidden="false" customHeight="false" outlineLevel="0" collapsed="false">
      <c r="A105" s="1" t="s">
        <v>7</v>
      </c>
      <c r="B105" s="1" t="s">
        <v>8</v>
      </c>
      <c r="C105" s="1" t="s">
        <v>9</v>
      </c>
      <c r="D105" s="1" t="s">
        <v>319</v>
      </c>
      <c r="E105" s="1" t="s">
        <v>320</v>
      </c>
      <c r="F105" s="1" t="n">
        <f aca="false">-0.15</f>
        <v>-0.15</v>
      </c>
      <c r="G105" s="1" t="s">
        <v>321</v>
      </c>
    </row>
    <row r="106" customFormat="false" ht="14.25" hidden="false" customHeight="false" outlineLevel="0" collapsed="false">
      <c r="A106" s="1" t="s">
        <v>7</v>
      </c>
      <c r="B106" s="1" t="s">
        <v>8</v>
      </c>
      <c r="C106" s="1" t="s">
        <v>9</v>
      </c>
      <c r="D106" s="1" t="s">
        <v>322</v>
      </c>
      <c r="E106" s="1" t="s">
        <v>323</v>
      </c>
      <c r="F106" s="1" t="n">
        <f aca="false">-0.15</f>
        <v>-0.15</v>
      </c>
      <c r="G106" s="1" t="s">
        <v>324</v>
      </c>
    </row>
    <row r="107" customFormat="false" ht="14.25" hidden="false" customHeight="false" outlineLevel="0" collapsed="false">
      <c r="A107" s="1" t="s">
        <v>7</v>
      </c>
      <c r="B107" s="1" t="s">
        <v>8</v>
      </c>
      <c r="C107" s="1" t="s">
        <v>9</v>
      </c>
      <c r="D107" s="2" t="s">
        <v>325</v>
      </c>
      <c r="E107" s="1" t="s">
        <v>326</v>
      </c>
      <c r="F107" s="1" t="n">
        <f aca="false">-0.15</f>
        <v>-0.15</v>
      </c>
      <c r="G107" s="1" t="s">
        <v>327</v>
      </c>
    </row>
    <row r="108" customFormat="false" ht="14.25" hidden="false" customHeight="false" outlineLevel="0" collapsed="false">
      <c r="A108" s="1" t="s">
        <v>7</v>
      </c>
      <c r="B108" s="1" t="s">
        <v>8</v>
      </c>
      <c r="C108" s="1" t="s">
        <v>9</v>
      </c>
      <c r="D108" s="1" t="s">
        <v>328</v>
      </c>
      <c r="E108" s="1" t="s">
        <v>329</v>
      </c>
      <c r="F108" s="1" t="n">
        <f aca="false">-0.15</f>
        <v>-0.15</v>
      </c>
      <c r="G108" s="1" t="s">
        <v>330</v>
      </c>
    </row>
    <row r="109" customFormat="false" ht="14.25" hidden="false" customHeight="false" outlineLevel="0" collapsed="false">
      <c r="A109" s="1" t="s">
        <v>7</v>
      </c>
      <c r="B109" s="1" t="s">
        <v>8</v>
      </c>
      <c r="C109" s="1" t="s">
        <v>9</v>
      </c>
      <c r="D109" s="1" t="s">
        <v>331</v>
      </c>
      <c r="E109" s="1" t="s">
        <v>332</v>
      </c>
      <c r="F109" s="1" t="n">
        <f aca="false">-0.15</f>
        <v>-0.15</v>
      </c>
      <c r="G109" s="1" t="s">
        <v>333</v>
      </c>
    </row>
    <row r="110" customFormat="false" ht="14.25" hidden="false" customHeight="false" outlineLevel="0" collapsed="false">
      <c r="A110" s="1" t="s">
        <v>7</v>
      </c>
      <c r="B110" s="1" t="s">
        <v>8</v>
      </c>
      <c r="C110" s="1" t="s">
        <v>9</v>
      </c>
      <c r="D110" s="1" t="s">
        <v>334</v>
      </c>
      <c r="E110" s="1" t="s">
        <v>335</v>
      </c>
      <c r="F110" s="1" t="n">
        <f aca="false">-0.14</f>
        <v>-0.14</v>
      </c>
      <c r="G110" s="1" t="s">
        <v>336</v>
      </c>
    </row>
    <row r="111" customFormat="false" ht="14.25" hidden="false" customHeight="false" outlineLevel="0" collapsed="false">
      <c r="A111" s="1" t="s">
        <v>7</v>
      </c>
      <c r="B111" s="1" t="s">
        <v>8</v>
      </c>
      <c r="C111" s="1" t="s">
        <v>9</v>
      </c>
      <c r="D111" s="1" t="s">
        <v>337</v>
      </c>
      <c r="E111" s="1" t="s">
        <v>338</v>
      </c>
      <c r="F111" s="1" t="n">
        <f aca="false">-0.14</f>
        <v>-0.14</v>
      </c>
      <c r="G111" s="1" t="s">
        <v>339</v>
      </c>
    </row>
    <row r="112" customFormat="false" ht="14.25" hidden="false" customHeight="false" outlineLevel="0" collapsed="false">
      <c r="A112" s="1" t="s">
        <v>7</v>
      </c>
      <c r="B112" s="1" t="s">
        <v>8</v>
      </c>
      <c r="C112" s="1" t="s">
        <v>9</v>
      </c>
      <c r="D112" s="2" t="s">
        <v>340</v>
      </c>
      <c r="E112" s="1" t="s">
        <v>341</v>
      </c>
      <c r="F112" s="1" t="n">
        <f aca="false">-0.14</f>
        <v>-0.14</v>
      </c>
      <c r="G112" s="1" t="s">
        <v>342</v>
      </c>
    </row>
    <row r="113" customFormat="false" ht="14.25" hidden="false" customHeight="false" outlineLevel="0" collapsed="false">
      <c r="A113" s="1" t="s">
        <v>7</v>
      </c>
      <c r="B113" s="1" t="s">
        <v>8</v>
      </c>
      <c r="C113" s="1" t="s">
        <v>9</v>
      </c>
      <c r="D113" s="1" t="s">
        <v>343</v>
      </c>
      <c r="E113" s="1" t="s">
        <v>344</v>
      </c>
      <c r="F113" s="1" t="n">
        <f aca="false">-0.14</f>
        <v>-0.14</v>
      </c>
      <c r="G113" s="1" t="s">
        <v>345</v>
      </c>
    </row>
    <row r="114" customFormat="false" ht="14.25" hidden="false" customHeight="false" outlineLevel="0" collapsed="false">
      <c r="A114" s="1" t="s">
        <v>7</v>
      </c>
      <c r="B114" s="1" t="s">
        <v>8</v>
      </c>
      <c r="C114" s="1" t="s">
        <v>9</v>
      </c>
      <c r="D114" s="1" t="s">
        <v>346</v>
      </c>
      <c r="E114" s="1" t="s">
        <v>347</v>
      </c>
      <c r="F114" s="1" t="n">
        <f aca="false">-0.14</f>
        <v>-0.14</v>
      </c>
      <c r="G114" s="1" t="s">
        <v>348</v>
      </c>
    </row>
    <row r="115" customFormat="false" ht="14.25" hidden="false" customHeight="false" outlineLevel="0" collapsed="false">
      <c r="A115" s="1" t="s">
        <v>7</v>
      </c>
      <c r="B115" s="1" t="s">
        <v>8</v>
      </c>
      <c r="C115" s="1" t="s">
        <v>9</v>
      </c>
      <c r="D115" s="1" t="s">
        <v>349</v>
      </c>
      <c r="E115" s="1" t="s">
        <v>350</v>
      </c>
      <c r="F115" s="1" t="n">
        <f aca="false">-0.14</f>
        <v>-0.14</v>
      </c>
      <c r="G115" s="1" t="s">
        <v>351</v>
      </c>
    </row>
    <row r="116" customFormat="false" ht="14.25" hidden="false" customHeight="false" outlineLevel="0" collapsed="false">
      <c r="A116" s="1" t="s">
        <v>7</v>
      </c>
      <c r="B116" s="1" t="s">
        <v>8</v>
      </c>
      <c r="C116" s="1" t="s">
        <v>9</v>
      </c>
      <c r="D116" s="1" t="s">
        <v>352</v>
      </c>
      <c r="E116" s="1" t="s">
        <v>353</v>
      </c>
      <c r="F116" s="1" t="n">
        <f aca="false">-0.13</f>
        <v>-0.13</v>
      </c>
      <c r="G116" s="1" t="s">
        <v>354</v>
      </c>
    </row>
    <row r="117" customFormat="false" ht="14.25" hidden="false" customHeight="false" outlineLevel="0" collapsed="false">
      <c r="A117" s="1" t="s">
        <v>7</v>
      </c>
      <c r="B117" s="1" t="s">
        <v>8</v>
      </c>
      <c r="C117" s="1" t="s">
        <v>9</v>
      </c>
      <c r="D117" s="1" t="s">
        <v>355</v>
      </c>
      <c r="E117" s="1" t="s">
        <v>356</v>
      </c>
      <c r="F117" s="1" t="n">
        <f aca="false">-0.13</f>
        <v>-0.13</v>
      </c>
      <c r="G117" s="1" t="s">
        <v>357</v>
      </c>
    </row>
    <row r="118" customFormat="false" ht="14.25" hidden="false" customHeight="false" outlineLevel="0" collapsed="false">
      <c r="A118" s="1" t="s">
        <v>7</v>
      </c>
      <c r="B118" s="1" t="s">
        <v>8</v>
      </c>
      <c r="C118" s="1" t="s">
        <v>9</v>
      </c>
      <c r="D118" s="1" t="s">
        <v>358</v>
      </c>
      <c r="E118" s="1" t="s">
        <v>359</v>
      </c>
      <c r="F118" s="1" t="n">
        <f aca="false">-0.13</f>
        <v>-0.13</v>
      </c>
      <c r="G118" s="1" t="s">
        <v>360</v>
      </c>
    </row>
    <row r="119" customFormat="false" ht="14.25" hidden="false" customHeight="false" outlineLevel="0" collapsed="false">
      <c r="A119" s="1" t="s">
        <v>7</v>
      </c>
      <c r="B119" s="1" t="s">
        <v>8</v>
      </c>
      <c r="C119" s="1" t="s">
        <v>9</v>
      </c>
      <c r="D119" s="1" t="s">
        <v>361</v>
      </c>
      <c r="E119" s="1" t="s">
        <v>362</v>
      </c>
      <c r="F119" s="1" t="n">
        <f aca="false">-0.13</f>
        <v>-0.13</v>
      </c>
      <c r="G119" s="1" t="s">
        <v>363</v>
      </c>
    </row>
    <row r="120" customFormat="false" ht="14.25" hidden="false" customHeight="false" outlineLevel="0" collapsed="false">
      <c r="A120" s="1" t="s">
        <v>7</v>
      </c>
      <c r="B120" s="1" t="s">
        <v>8</v>
      </c>
      <c r="C120" s="1" t="s">
        <v>9</v>
      </c>
      <c r="D120" s="1" t="s">
        <v>364</v>
      </c>
      <c r="E120" s="1" t="s">
        <v>365</v>
      </c>
      <c r="F120" s="1" t="n">
        <f aca="false">-0.13</f>
        <v>-0.13</v>
      </c>
      <c r="G120" s="1" t="s">
        <v>366</v>
      </c>
    </row>
    <row r="121" customFormat="false" ht="14.25" hidden="false" customHeight="false" outlineLevel="0" collapsed="false">
      <c r="A121" s="1" t="s">
        <v>7</v>
      </c>
      <c r="B121" s="1" t="s">
        <v>8</v>
      </c>
      <c r="C121" s="1" t="s">
        <v>9</v>
      </c>
      <c r="D121" s="1" t="s">
        <v>367</v>
      </c>
      <c r="E121" s="1" t="s">
        <v>368</v>
      </c>
      <c r="F121" s="1" t="n">
        <f aca="false">-0.13</f>
        <v>-0.13</v>
      </c>
      <c r="G121" s="1" t="s">
        <v>369</v>
      </c>
    </row>
    <row r="122" customFormat="false" ht="14.25" hidden="false" customHeight="false" outlineLevel="0" collapsed="false">
      <c r="A122" s="1" t="s">
        <v>7</v>
      </c>
      <c r="B122" s="1" t="s">
        <v>8</v>
      </c>
      <c r="C122" s="1" t="s">
        <v>9</v>
      </c>
      <c r="D122" s="1" t="s">
        <v>370</v>
      </c>
      <c r="E122" s="1" t="s">
        <v>371</v>
      </c>
      <c r="F122" s="1" t="n">
        <f aca="false">-0.13</f>
        <v>-0.13</v>
      </c>
      <c r="G122" s="1" t="s">
        <v>372</v>
      </c>
    </row>
    <row r="123" customFormat="false" ht="14.25" hidden="false" customHeight="false" outlineLevel="0" collapsed="false">
      <c r="A123" s="1" t="s">
        <v>7</v>
      </c>
      <c r="B123" s="1" t="s">
        <v>8</v>
      </c>
      <c r="C123" s="1" t="s">
        <v>9</v>
      </c>
      <c r="D123" s="1" t="s">
        <v>373</v>
      </c>
      <c r="E123" s="1" t="s">
        <v>374</v>
      </c>
      <c r="F123" s="1" t="n">
        <f aca="false">-0.13</f>
        <v>-0.13</v>
      </c>
      <c r="G123" s="1" t="s">
        <v>375</v>
      </c>
    </row>
    <row r="124" customFormat="false" ht="14.25" hidden="false" customHeight="false" outlineLevel="0" collapsed="false">
      <c r="A124" s="1" t="s">
        <v>7</v>
      </c>
      <c r="B124" s="1" t="s">
        <v>8</v>
      </c>
      <c r="C124" s="1" t="s">
        <v>9</v>
      </c>
      <c r="D124" s="1" t="s">
        <v>376</v>
      </c>
      <c r="E124" s="1" t="s">
        <v>377</v>
      </c>
      <c r="F124" s="1" t="n">
        <f aca="false">-0.13</f>
        <v>-0.13</v>
      </c>
      <c r="G124" s="1" t="s">
        <v>378</v>
      </c>
    </row>
    <row r="125" customFormat="false" ht="14.25" hidden="false" customHeight="false" outlineLevel="0" collapsed="false">
      <c r="A125" s="1" t="s">
        <v>7</v>
      </c>
      <c r="B125" s="1" t="s">
        <v>8</v>
      </c>
      <c r="C125" s="1" t="s">
        <v>9</v>
      </c>
      <c r="D125" s="1" t="s">
        <v>379</v>
      </c>
      <c r="E125" s="1" t="s">
        <v>380</v>
      </c>
      <c r="F125" s="1" t="n">
        <f aca="false">-0.13</f>
        <v>-0.13</v>
      </c>
      <c r="G125" s="1" t="s">
        <v>381</v>
      </c>
    </row>
    <row r="126" customFormat="false" ht="14.25" hidden="false" customHeight="false" outlineLevel="0" collapsed="false">
      <c r="A126" s="1" t="s">
        <v>7</v>
      </c>
      <c r="B126" s="1" t="s">
        <v>8</v>
      </c>
      <c r="C126" s="1" t="s">
        <v>9</v>
      </c>
      <c r="D126" s="1" t="s">
        <v>382</v>
      </c>
      <c r="E126" s="1" t="s">
        <v>383</v>
      </c>
      <c r="F126" s="1" t="n">
        <f aca="false">-0.12</f>
        <v>-0.12</v>
      </c>
      <c r="G126" s="1" t="s">
        <v>384</v>
      </c>
    </row>
    <row r="127" customFormat="false" ht="14.25" hidden="false" customHeight="false" outlineLevel="0" collapsed="false">
      <c r="A127" s="1" t="s">
        <v>7</v>
      </c>
      <c r="B127" s="1" t="s">
        <v>8</v>
      </c>
      <c r="C127" s="1" t="s">
        <v>9</v>
      </c>
      <c r="D127" s="1" t="s">
        <v>385</v>
      </c>
      <c r="E127" s="1" t="s">
        <v>386</v>
      </c>
      <c r="F127" s="1" t="n">
        <f aca="false">-0.12</f>
        <v>-0.12</v>
      </c>
      <c r="G127" s="1" t="s">
        <v>387</v>
      </c>
    </row>
    <row r="128" customFormat="false" ht="14.25" hidden="false" customHeight="false" outlineLevel="0" collapsed="false">
      <c r="A128" s="1" t="s">
        <v>7</v>
      </c>
      <c r="B128" s="1" t="s">
        <v>8</v>
      </c>
      <c r="C128" s="1" t="s">
        <v>9</v>
      </c>
      <c r="D128" s="1" t="s">
        <v>388</v>
      </c>
      <c r="E128" s="1" t="s">
        <v>389</v>
      </c>
      <c r="F128" s="1" t="n">
        <f aca="false">-0.12</f>
        <v>-0.12</v>
      </c>
      <c r="G128" s="1" t="s">
        <v>390</v>
      </c>
    </row>
    <row r="129" customFormat="false" ht="14.25" hidden="false" customHeight="false" outlineLevel="0" collapsed="false">
      <c r="A129" s="1" t="s">
        <v>7</v>
      </c>
      <c r="B129" s="1" t="s">
        <v>8</v>
      </c>
      <c r="C129" s="1" t="s">
        <v>9</v>
      </c>
      <c r="D129" s="1" t="s">
        <v>391</v>
      </c>
      <c r="E129" s="1" t="s">
        <v>392</v>
      </c>
      <c r="F129" s="1" t="n">
        <f aca="false">-0.12</f>
        <v>-0.12</v>
      </c>
      <c r="G129" s="1" t="s">
        <v>393</v>
      </c>
    </row>
    <row r="130" customFormat="false" ht="14.25" hidden="false" customHeight="false" outlineLevel="0" collapsed="false">
      <c r="A130" s="1" t="s">
        <v>7</v>
      </c>
      <c r="B130" s="1" t="s">
        <v>8</v>
      </c>
      <c r="C130" s="1" t="s">
        <v>9</v>
      </c>
      <c r="D130" s="1" t="s">
        <v>394</v>
      </c>
      <c r="E130" s="1" t="s">
        <v>395</v>
      </c>
      <c r="F130" s="1" t="n">
        <f aca="false">-0.12</f>
        <v>-0.12</v>
      </c>
      <c r="G130" s="1" t="s">
        <v>396</v>
      </c>
    </row>
    <row r="131" customFormat="false" ht="14.25" hidden="false" customHeight="false" outlineLevel="0" collapsed="false">
      <c r="A131" s="1" t="s">
        <v>7</v>
      </c>
      <c r="B131" s="1" t="s">
        <v>8</v>
      </c>
      <c r="C131" s="1" t="s">
        <v>9</v>
      </c>
      <c r="D131" s="1" t="s">
        <v>397</v>
      </c>
      <c r="E131" s="1" t="s">
        <v>398</v>
      </c>
      <c r="F131" s="1" t="n">
        <f aca="false">-0.12</f>
        <v>-0.12</v>
      </c>
      <c r="G131" s="1" t="s">
        <v>399</v>
      </c>
    </row>
    <row r="132" customFormat="false" ht="14.25" hidden="false" customHeight="false" outlineLevel="0" collapsed="false">
      <c r="A132" s="1" t="s">
        <v>7</v>
      </c>
      <c r="B132" s="1" t="s">
        <v>8</v>
      </c>
      <c r="C132" s="1" t="s">
        <v>9</v>
      </c>
      <c r="D132" s="1" t="s">
        <v>400</v>
      </c>
      <c r="E132" s="1" t="s">
        <v>401</v>
      </c>
      <c r="F132" s="1" t="n">
        <f aca="false">-0.12</f>
        <v>-0.12</v>
      </c>
      <c r="G132" s="1" t="s">
        <v>402</v>
      </c>
    </row>
    <row r="133" customFormat="false" ht="14.25" hidden="false" customHeight="false" outlineLevel="0" collapsed="false">
      <c r="A133" s="1" t="s">
        <v>7</v>
      </c>
      <c r="B133" s="1" t="s">
        <v>8</v>
      </c>
      <c r="C133" s="1" t="s">
        <v>9</v>
      </c>
      <c r="D133" s="1" t="s">
        <v>403</v>
      </c>
      <c r="E133" s="1" t="s">
        <v>404</v>
      </c>
      <c r="F133" s="1" t="n">
        <f aca="false">-0.12</f>
        <v>-0.12</v>
      </c>
      <c r="G133" s="1" t="s">
        <v>405</v>
      </c>
    </row>
    <row r="134" customFormat="false" ht="14.25" hidden="false" customHeight="false" outlineLevel="0" collapsed="false">
      <c r="A134" s="1" t="s">
        <v>7</v>
      </c>
      <c r="B134" s="1" t="s">
        <v>8</v>
      </c>
      <c r="C134" s="1" t="s">
        <v>9</v>
      </c>
      <c r="D134" s="1" t="s">
        <v>406</v>
      </c>
      <c r="E134" s="1" t="s">
        <v>407</v>
      </c>
      <c r="F134" s="1" t="n">
        <f aca="false">-0.12</f>
        <v>-0.12</v>
      </c>
      <c r="G134" s="1" t="s">
        <v>408</v>
      </c>
    </row>
    <row r="135" customFormat="false" ht="14.25" hidden="false" customHeight="false" outlineLevel="0" collapsed="false">
      <c r="A135" s="1" t="s">
        <v>7</v>
      </c>
      <c r="B135" s="1" t="s">
        <v>8</v>
      </c>
      <c r="C135" s="1" t="s">
        <v>9</v>
      </c>
      <c r="D135" s="1" t="s">
        <v>409</v>
      </c>
      <c r="E135" s="1" t="s">
        <v>410</v>
      </c>
      <c r="F135" s="1" t="n">
        <f aca="false">-0.12</f>
        <v>-0.12</v>
      </c>
      <c r="G135" s="1" t="s">
        <v>411</v>
      </c>
    </row>
    <row r="136" customFormat="false" ht="14.25" hidden="false" customHeight="false" outlineLevel="0" collapsed="false">
      <c r="A136" s="1" t="s">
        <v>7</v>
      </c>
      <c r="B136" s="1" t="s">
        <v>8</v>
      </c>
      <c r="C136" s="1" t="s">
        <v>9</v>
      </c>
      <c r="D136" s="1" t="s">
        <v>412</v>
      </c>
      <c r="E136" s="1" t="s">
        <v>413</v>
      </c>
      <c r="F136" s="1" t="n">
        <f aca="false">-0.12</f>
        <v>-0.12</v>
      </c>
      <c r="G136" s="1" t="s">
        <v>414</v>
      </c>
    </row>
    <row r="137" customFormat="false" ht="14.25" hidden="false" customHeight="false" outlineLevel="0" collapsed="false">
      <c r="A137" s="1" t="s">
        <v>7</v>
      </c>
      <c r="B137" s="1" t="s">
        <v>8</v>
      </c>
      <c r="C137" s="1" t="s">
        <v>9</v>
      </c>
      <c r="D137" s="1" t="s">
        <v>415</v>
      </c>
      <c r="E137" s="1" t="s">
        <v>416</v>
      </c>
      <c r="F137" s="1" t="n">
        <f aca="false">-0.11</f>
        <v>-0.11</v>
      </c>
      <c r="G137" s="1" t="s">
        <v>417</v>
      </c>
    </row>
    <row r="138" customFormat="false" ht="14.25" hidden="false" customHeight="false" outlineLevel="0" collapsed="false">
      <c r="A138" s="1" t="s">
        <v>7</v>
      </c>
      <c r="B138" s="1" t="s">
        <v>8</v>
      </c>
      <c r="C138" s="1" t="s">
        <v>9</v>
      </c>
      <c r="D138" s="1" t="s">
        <v>418</v>
      </c>
      <c r="E138" s="1" t="s">
        <v>419</v>
      </c>
      <c r="F138" s="1" t="n">
        <f aca="false">-0.11</f>
        <v>-0.11</v>
      </c>
      <c r="G138" s="1" t="s">
        <v>420</v>
      </c>
    </row>
    <row r="139" customFormat="false" ht="14.25" hidden="false" customHeight="false" outlineLevel="0" collapsed="false">
      <c r="A139" s="1" t="s">
        <v>7</v>
      </c>
      <c r="B139" s="1" t="s">
        <v>8</v>
      </c>
      <c r="C139" s="1" t="s">
        <v>9</v>
      </c>
      <c r="D139" s="1" t="s">
        <v>421</v>
      </c>
      <c r="E139" s="1" t="s">
        <v>422</v>
      </c>
      <c r="F139" s="1" t="n">
        <f aca="false">-0.11</f>
        <v>-0.11</v>
      </c>
      <c r="G139" s="1" t="s">
        <v>423</v>
      </c>
    </row>
    <row r="140" customFormat="false" ht="14.25" hidden="false" customHeight="false" outlineLevel="0" collapsed="false">
      <c r="A140" s="1" t="s">
        <v>7</v>
      </c>
      <c r="B140" s="1" t="s">
        <v>8</v>
      </c>
      <c r="C140" s="1" t="s">
        <v>9</v>
      </c>
      <c r="D140" s="1" t="s">
        <v>424</v>
      </c>
      <c r="E140" s="1" t="s">
        <v>425</v>
      </c>
      <c r="F140" s="1" t="n">
        <f aca="false">-0.11</f>
        <v>-0.11</v>
      </c>
      <c r="G140" s="1" t="s">
        <v>426</v>
      </c>
    </row>
    <row r="141" customFormat="false" ht="14.25" hidden="false" customHeight="false" outlineLevel="0" collapsed="false">
      <c r="A141" s="1" t="s">
        <v>7</v>
      </c>
      <c r="B141" s="1" t="s">
        <v>8</v>
      </c>
      <c r="C141" s="1" t="s">
        <v>9</v>
      </c>
      <c r="D141" s="1" t="s">
        <v>427</v>
      </c>
      <c r="E141" s="1" t="s">
        <v>428</v>
      </c>
      <c r="F141" s="1" t="n">
        <f aca="false">-0.11</f>
        <v>-0.11</v>
      </c>
      <c r="G141" s="1" t="s">
        <v>429</v>
      </c>
    </row>
    <row r="142" customFormat="false" ht="14.25" hidden="false" customHeight="false" outlineLevel="0" collapsed="false">
      <c r="A142" s="1" t="s">
        <v>7</v>
      </c>
      <c r="B142" s="1" t="s">
        <v>8</v>
      </c>
      <c r="C142" s="1" t="s">
        <v>9</v>
      </c>
      <c r="D142" s="1" t="s">
        <v>430</v>
      </c>
      <c r="E142" s="1" t="s">
        <v>431</v>
      </c>
      <c r="F142" s="1" t="n">
        <f aca="false">-0.1</f>
        <v>-0.1</v>
      </c>
      <c r="G142" s="1" t="s">
        <v>432</v>
      </c>
    </row>
    <row r="143" customFormat="false" ht="14.25" hidden="false" customHeight="false" outlineLevel="0" collapsed="false">
      <c r="A143" s="1" t="s">
        <v>7</v>
      </c>
      <c r="B143" s="1" t="s">
        <v>8</v>
      </c>
      <c r="C143" s="1" t="s">
        <v>9</v>
      </c>
      <c r="D143" s="1" t="s">
        <v>433</v>
      </c>
      <c r="E143" s="1" t="s">
        <v>434</v>
      </c>
      <c r="F143" s="1" t="n">
        <f aca="false">-0.1</f>
        <v>-0.1</v>
      </c>
      <c r="G143" s="1" t="s">
        <v>435</v>
      </c>
    </row>
    <row r="144" customFormat="false" ht="14.25" hidden="false" customHeight="false" outlineLevel="0" collapsed="false">
      <c r="A144" s="1" t="s">
        <v>7</v>
      </c>
      <c r="B144" s="1" t="s">
        <v>8</v>
      </c>
      <c r="C144" s="1" t="s">
        <v>9</v>
      </c>
      <c r="D144" s="1" t="s">
        <v>436</v>
      </c>
      <c r="E144" s="1" t="s">
        <v>437</v>
      </c>
      <c r="F144" s="1" t="n">
        <f aca="false">-0.1</f>
        <v>-0.1</v>
      </c>
      <c r="G144" s="1" t="s">
        <v>438</v>
      </c>
    </row>
    <row r="145" customFormat="false" ht="14.25" hidden="false" customHeight="false" outlineLevel="0" collapsed="false">
      <c r="A145" s="1" t="s">
        <v>7</v>
      </c>
      <c r="B145" s="1" t="s">
        <v>8</v>
      </c>
      <c r="C145" s="1" t="s">
        <v>9</v>
      </c>
      <c r="D145" s="1" t="s">
        <v>439</v>
      </c>
      <c r="E145" s="1" t="s">
        <v>440</v>
      </c>
      <c r="F145" s="1" t="n">
        <f aca="false">-0.1</f>
        <v>-0.1</v>
      </c>
      <c r="G145" s="1" t="s">
        <v>441</v>
      </c>
    </row>
    <row r="146" customFormat="false" ht="14.25" hidden="false" customHeight="false" outlineLevel="0" collapsed="false">
      <c r="A146" s="1" t="s">
        <v>7</v>
      </c>
      <c r="B146" s="1" t="s">
        <v>8</v>
      </c>
      <c r="C146" s="1" t="s">
        <v>9</v>
      </c>
      <c r="D146" s="1" t="s">
        <v>442</v>
      </c>
      <c r="E146" s="1" t="s">
        <v>443</v>
      </c>
      <c r="F146" s="1" t="n">
        <f aca="false">-0.1</f>
        <v>-0.1</v>
      </c>
      <c r="G146" s="1" t="s">
        <v>444</v>
      </c>
    </row>
    <row r="147" customFormat="false" ht="14.25" hidden="false" customHeight="false" outlineLevel="0" collapsed="false">
      <c r="A147" s="1" t="s">
        <v>7</v>
      </c>
      <c r="B147" s="1" t="s">
        <v>8</v>
      </c>
      <c r="C147" s="1" t="s">
        <v>9</v>
      </c>
      <c r="D147" s="1" t="s">
        <v>445</v>
      </c>
      <c r="E147" s="1" t="s">
        <v>446</v>
      </c>
      <c r="F147" s="1" t="n">
        <f aca="false">-0.1</f>
        <v>-0.1</v>
      </c>
      <c r="G147" s="1" t="s">
        <v>447</v>
      </c>
    </row>
    <row r="148" customFormat="false" ht="14.25" hidden="false" customHeight="false" outlineLevel="0" collapsed="false">
      <c r="A148" s="1" t="s">
        <v>7</v>
      </c>
      <c r="B148" s="1" t="s">
        <v>8</v>
      </c>
      <c r="C148" s="1" t="s">
        <v>9</v>
      </c>
      <c r="D148" s="1" t="s">
        <v>448</v>
      </c>
      <c r="E148" s="1" t="s">
        <v>449</v>
      </c>
      <c r="F148" s="1" t="n">
        <f aca="false">-0.1</f>
        <v>-0.1</v>
      </c>
      <c r="G148" s="1" t="s">
        <v>450</v>
      </c>
    </row>
    <row r="149" customFormat="false" ht="14.25" hidden="false" customHeight="false" outlineLevel="0" collapsed="false">
      <c r="A149" s="1" t="s">
        <v>7</v>
      </c>
      <c r="B149" s="1" t="s">
        <v>8</v>
      </c>
      <c r="C149" s="1" t="s">
        <v>9</v>
      </c>
      <c r="D149" s="1" t="s">
        <v>451</v>
      </c>
      <c r="E149" s="1" t="s">
        <v>452</v>
      </c>
      <c r="F149" s="1" t="n">
        <f aca="false">-0.1</f>
        <v>-0.1</v>
      </c>
      <c r="G149" s="1" t="s">
        <v>453</v>
      </c>
    </row>
    <row r="150" customFormat="false" ht="14.25" hidden="false" customHeight="false" outlineLevel="0" collapsed="false">
      <c r="A150" s="1" t="s">
        <v>7</v>
      </c>
      <c r="B150" s="1" t="s">
        <v>8</v>
      </c>
      <c r="C150" s="1" t="s">
        <v>9</v>
      </c>
      <c r="D150" s="1" t="s">
        <v>454</v>
      </c>
      <c r="E150" s="1" t="s">
        <v>455</v>
      </c>
      <c r="F150" s="1" t="n">
        <f aca="false">-0.1</f>
        <v>-0.1</v>
      </c>
      <c r="G150" s="1" t="s">
        <v>456</v>
      </c>
    </row>
    <row r="151" customFormat="false" ht="14.25" hidden="false" customHeight="false" outlineLevel="0" collapsed="false">
      <c r="A151" s="1" t="s">
        <v>7</v>
      </c>
      <c r="B151" s="1" t="s">
        <v>8</v>
      </c>
      <c r="C151" s="1" t="s">
        <v>9</v>
      </c>
      <c r="D151" s="1" t="s">
        <v>457</v>
      </c>
      <c r="E151" s="1" t="s">
        <v>458</v>
      </c>
      <c r="F151" s="1" t="n">
        <f aca="false">-0.1</f>
        <v>-0.1</v>
      </c>
      <c r="G151" s="1" t="s">
        <v>459</v>
      </c>
    </row>
    <row r="152" customFormat="false" ht="14.25" hidden="false" customHeight="false" outlineLevel="0" collapsed="false">
      <c r="A152" s="1" t="s">
        <v>7</v>
      </c>
      <c r="B152" s="1" t="s">
        <v>8</v>
      </c>
      <c r="C152" s="1" t="s">
        <v>9</v>
      </c>
      <c r="D152" s="1" t="s">
        <v>460</v>
      </c>
      <c r="E152" s="1" t="s">
        <v>461</v>
      </c>
      <c r="F152" s="1" t="n">
        <f aca="false">-0.1</f>
        <v>-0.1</v>
      </c>
      <c r="G152" s="1" t="s">
        <v>462</v>
      </c>
    </row>
    <row r="153" customFormat="false" ht="14.25" hidden="false" customHeight="false" outlineLevel="0" collapsed="false">
      <c r="A153" s="1" t="s">
        <v>7</v>
      </c>
      <c r="B153" s="1" t="s">
        <v>8</v>
      </c>
      <c r="C153" s="1" t="s">
        <v>9</v>
      </c>
      <c r="D153" s="1" t="s">
        <v>463</v>
      </c>
      <c r="E153" s="1" t="s">
        <v>464</v>
      </c>
      <c r="F153" s="1" t="n">
        <f aca="false">-0.1</f>
        <v>-0.1</v>
      </c>
      <c r="G153" s="1" t="s">
        <v>465</v>
      </c>
    </row>
    <row r="154" customFormat="false" ht="14.25" hidden="false" customHeight="false" outlineLevel="0" collapsed="false">
      <c r="A154" s="1" t="s">
        <v>7</v>
      </c>
      <c r="B154" s="1" t="s">
        <v>8</v>
      </c>
      <c r="C154" s="1" t="s">
        <v>9</v>
      </c>
      <c r="D154" s="1" t="s">
        <v>466</v>
      </c>
      <c r="E154" s="1" t="s">
        <v>467</v>
      </c>
      <c r="F154" s="1" t="n">
        <f aca="false">-0.1</f>
        <v>-0.1</v>
      </c>
      <c r="G154" s="1" t="s">
        <v>468</v>
      </c>
    </row>
    <row r="155" customFormat="false" ht="14.25" hidden="false" customHeight="false" outlineLevel="0" collapsed="false">
      <c r="A155" s="1" t="s">
        <v>7</v>
      </c>
      <c r="B155" s="1" t="s">
        <v>8</v>
      </c>
      <c r="C155" s="1" t="s">
        <v>9</v>
      </c>
      <c r="D155" s="1" t="s">
        <v>469</v>
      </c>
      <c r="E155" s="1" t="s">
        <v>470</v>
      </c>
      <c r="F155" s="1" t="n">
        <f aca="false">-0.1</f>
        <v>-0.1</v>
      </c>
      <c r="G155" s="1" t="s">
        <v>471</v>
      </c>
    </row>
    <row r="156" customFormat="false" ht="14.25" hidden="false" customHeight="false" outlineLevel="0" collapsed="false">
      <c r="A156" s="1" t="s">
        <v>7</v>
      </c>
      <c r="B156" s="1" t="s">
        <v>8</v>
      </c>
      <c r="C156" s="1" t="s">
        <v>9</v>
      </c>
      <c r="D156" s="1" t="s">
        <v>472</v>
      </c>
      <c r="E156" s="1" t="s">
        <v>473</v>
      </c>
      <c r="F156" s="1" t="n">
        <f aca="false">-0.1</f>
        <v>-0.1</v>
      </c>
      <c r="G156" s="1" t="s">
        <v>474</v>
      </c>
    </row>
    <row r="157" customFormat="false" ht="14.25" hidden="false" customHeight="false" outlineLevel="0" collapsed="false">
      <c r="A157" s="1" t="s">
        <v>7</v>
      </c>
      <c r="B157" s="1" t="s">
        <v>8</v>
      </c>
      <c r="C157" s="1" t="s">
        <v>9</v>
      </c>
      <c r="D157" s="1" t="s">
        <v>475</v>
      </c>
      <c r="E157" s="1" t="s">
        <v>476</v>
      </c>
      <c r="F157" s="1" t="n">
        <f aca="false">-0.09</f>
        <v>-0.09</v>
      </c>
      <c r="G157" s="1" t="s">
        <v>477</v>
      </c>
    </row>
    <row r="158" customFormat="false" ht="14.25" hidden="false" customHeight="false" outlineLevel="0" collapsed="false">
      <c r="A158" s="1" t="s">
        <v>7</v>
      </c>
      <c r="B158" s="1" t="s">
        <v>8</v>
      </c>
      <c r="C158" s="1" t="s">
        <v>9</v>
      </c>
      <c r="D158" s="1" t="s">
        <v>478</v>
      </c>
      <c r="E158" s="1" t="s">
        <v>479</v>
      </c>
      <c r="F158" s="1" t="n">
        <f aca="false">-0.09</f>
        <v>-0.09</v>
      </c>
      <c r="G158" s="1" t="s">
        <v>480</v>
      </c>
    </row>
    <row r="159" customFormat="false" ht="14.25" hidden="false" customHeight="false" outlineLevel="0" collapsed="false">
      <c r="A159" s="1" t="s">
        <v>7</v>
      </c>
      <c r="B159" s="1" t="s">
        <v>8</v>
      </c>
      <c r="C159" s="1" t="s">
        <v>9</v>
      </c>
      <c r="D159" s="1" t="s">
        <v>481</v>
      </c>
      <c r="E159" s="1" t="s">
        <v>482</v>
      </c>
      <c r="F159" s="1" t="n">
        <f aca="false">-0.09</f>
        <v>-0.09</v>
      </c>
      <c r="G159" s="1" t="s">
        <v>483</v>
      </c>
    </row>
    <row r="160" customFormat="false" ht="14.25" hidden="false" customHeight="false" outlineLevel="0" collapsed="false">
      <c r="A160" s="1" t="s">
        <v>7</v>
      </c>
      <c r="B160" s="1" t="s">
        <v>8</v>
      </c>
      <c r="C160" s="1" t="s">
        <v>9</v>
      </c>
      <c r="D160" s="2" t="s">
        <v>484</v>
      </c>
      <c r="E160" s="1" t="s">
        <v>485</v>
      </c>
      <c r="F160" s="1" t="n">
        <f aca="false">-0.09</f>
        <v>-0.09</v>
      </c>
      <c r="G160" s="1" t="s">
        <v>486</v>
      </c>
    </row>
    <row r="161" customFormat="false" ht="14.25" hidden="false" customHeight="false" outlineLevel="0" collapsed="false">
      <c r="A161" s="1" t="s">
        <v>7</v>
      </c>
      <c r="B161" s="1" t="s">
        <v>8</v>
      </c>
      <c r="C161" s="1" t="s">
        <v>9</v>
      </c>
      <c r="D161" s="1" t="s">
        <v>487</v>
      </c>
      <c r="E161" s="1" t="s">
        <v>488</v>
      </c>
      <c r="F161" s="1" t="n">
        <f aca="false">-0.09</f>
        <v>-0.09</v>
      </c>
      <c r="G161" s="1" t="s">
        <v>489</v>
      </c>
    </row>
    <row r="162" customFormat="false" ht="14.25" hidden="false" customHeight="false" outlineLevel="0" collapsed="false">
      <c r="A162" s="1" t="s">
        <v>7</v>
      </c>
      <c r="B162" s="1" t="s">
        <v>8</v>
      </c>
      <c r="C162" s="1" t="s">
        <v>9</v>
      </c>
      <c r="D162" s="1" t="s">
        <v>490</v>
      </c>
      <c r="E162" s="1" t="s">
        <v>491</v>
      </c>
      <c r="F162" s="1" t="n">
        <f aca="false">-0.09</f>
        <v>-0.09</v>
      </c>
      <c r="G162" s="1" t="s">
        <v>492</v>
      </c>
    </row>
    <row r="163" customFormat="false" ht="14.25" hidden="false" customHeight="false" outlineLevel="0" collapsed="false">
      <c r="A163" s="1" t="s">
        <v>7</v>
      </c>
      <c r="B163" s="1" t="s">
        <v>8</v>
      </c>
      <c r="C163" s="1" t="s">
        <v>9</v>
      </c>
      <c r="D163" s="1" t="s">
        <v>493</v>
      </c>
      <c r="E163" s="1" t="s">
        <v>494</v>
      </c>
      <c r="F163" s="1" t="n">
        <f aca="false">-0.08</f>
        <v>-0.08</v>
      </c>
      <c r="G163" s="1" t="s">
        <v>495</v>
      </c>
    </row>
    <row r="164" customFormat="false" ht="14.25" hidden="false" customHeight="false" outlineLevel="0" collapsed="false">
      <c r="A164" s="1" t="s">
        <v>7</v>
      </c>
      <c r="B164" s="1" t="s">
        <v>8</v>
      </c>
      <c r="C164" s="1" t="s">
        <v>9</v>
      </c>
      <c r="D164" s="1" t="s">
        <v>496</v>
      </c>
      <c r="E164" s="1" t="s">
        <v>497</v>
      </c>
      <c r="F164" s="1" t="n">
        <f aca="false">-0.08</f>
        <v>-0.08</v>
      </c>
      <c r="G164" s="1" t="s">
        <v>498</v>
      </c>
    </row>
    <row r="165" customFormat="false" ht="14.25" hidden="false" customHeight="false" outlineLevel="0" collapsed="false">
      <c r="A165" s="1" t="s">
        <v>7</v>
      </c>
      <c r="B165" s="1" t="s">
        <v>8</v>
      </c>
      <c r="C165" s="1" t="s">
        <v>9</v>
      </c>
      <c r="D165" s="1" t="s">
        <v>499</v>
      </c>
      <c r="E165" s="1" t="s">
        <v>500</v>
      </c>
      <c r="F165" s="1" t="n">
        <f aca="false">-0.08</f>
        <v>-0.08</v>
      </c>
      <c r="G165" s="1" t="s">
        <v>501</v>
      </c>
    </row>
    <row r="166" customFormat="false" ht="14.25" hidden="false" customHeight="false" outlineLevel="0" collapsed="false">
      <c r="A166" s="1" t="s">
        <v>7</v>
      </c>
      <c r="B166" s="1" t="s">
        <v>8</v>
      </c>
      <c r="C166" s="1" t="s">
        <v>9</v>
      </c>
      <c r="D166" s="1" t="s">
        <v>502</v>
      </c>
      <c r="E166" s="1" t="s">
        <v>503</v>
      </c>
      <c r="F166" s="1" t="n">
        <f aca="false">-0.08</f>
        <v>-0.08</v>
      </c>
      <c r="G166" s="1" t="s">
        <v>504</v>
      </c>
    </row>
    <row r="167" customFormat="false" ht="14.25" hidden="false" customHeight="false" outlineLevel="0" collapsed="false">
      <c r="A167" s="1" t="s">
        <v>7</v>
      </c>
      <c r="B167" s="1" t="s">
        <v>8</v>
      </c>
      <c r="C167" s="1" t="s">
        <v>9</v>
      </c>
      <c r="D167" s="1" t="s">
        <v>505</v>
      </c>
      <c r="E167" s="1" t="s">
        <v>506</v>
      </c>
      <c r="F167" s="1" t="n">
        <f aca="false">-0.08</f>
        <v>-0.08</v>
      </c>
      <c r="G167" s="1" t="s">
        <v>507</v>
      </c>
    </row>
    <row r="168" customFormat="false" ht="14.25" hidden="false" customHeight="false" outlineLevel="0" collapsed="false">
      <c r="A168" s="1" t="s">
        <v>7</v>
      </c>
      <c r="B168" s="1" t="s">
        <v>8</v>
      </c>
      <c r="C168" s="1" t="s">
        <v>9</v>
      </c>
      <c r="D168" s="1" t="s">
        <v>508</v>
      </c>
      <c r="E168" s="1" t="s">
        <v>509</v>
      </c>
      <c r="F168" s="1" t="n">
        <f aca="false">-0.08</f>
        <v>-0.08</v>
      </c>
      <c r="G168" s="1" t="s">
        <v>510</v>
      </c>
    </row>
    <row r="169" customFormat="false" ht="14.25" hidden="false" customHeight="false" outlineLevel="0" collapsed="false">
      <c r="A169" s="1" t="s">
        <v>7</v>
      </c>
      <c r="B169" s="1" t="s">
        <v>8</v>
      </c>
      <c r="C169" s="1" t="s">
        <v>9</v>
      </c>
      <c r="D169" s="1" t="s">
        <v>511</v>
      </c>
      <c r="E169" s="1" t="s">
        <v>512</v>
      </c>
      <c r="F169" s="1" t="n">
        <f aca="false">-0.08</f>
        <v>-0.08</v>
      </c>
      <c r="G169" s="1" t="s">
        <v>513</v>
      </c>
    </row>
    <row r="170" customFormat="false" ht="14.25" hidden="false" customHeight="false" outlineLevel="0" collapsed="false">
      <c r="A170" s="1" t="s">
        <v>7</v>
      </c>
      <c r="B170" s="1" t="s">
        <v>8</v>
      </c>
      <c r="C170" s="1" t="s">
        <v>9</v>
      </c>
      <c r="D170" s="1" t="s">
        <v>514</v>
      </c>
      <c r="E170" s="1" t="s">
        <v>515</v>
      </c>
      <c r="F170" s="1" t="n">
        <f aca="false">-0.08</f>
        <v>-0.08</v>
      </c>
      <c r="G170" s="1" t="s">
        <v>516</v>
      </c>
    </row>
    <row r="171" customFormat="false" ht="14.25" hidden="false" customHeight="false" outlineLevel="0" collapsed="false">
      <c r="A171" s="1" t="s">
        <v>7</v>
      </c>
      <c r="B171" s="1" t="s">
        <v>8</v>
      </c>
      <c r="C171" s="1" t="s">
        <v>9</v>
      </c>
      <c r="D171" s="1" t="s">
        <v>517</v>
      </c>
      <c r="E171" s="1" t="s">
        <v>518</v>
      </c>
      <c r="F171" s="1" t="n">
        <f aca="false">-0.08</f>
        <v>-0.08</v>
      </c>
      <c r="G171" s="1" t="s">
        <v>519</v>
      </c>
    </row>
    <row r="172" customFormat="false" ht="14.25" hidden="false" customHeight="false" outlineLevel="0" collapsed="false">
      <c r="A172" s="1" t="s">
        <v>7</v>
      </c>
      <c r="B172" s="1" t="s">
        <v>8</v>
      </c>
      <c r="C172" s="1" t="s">
        <v>9</v>
      </c>
      <c r="D172" s="1" t="s">
        <v>520</v>
      </c>
      <c r="E172" s="1" t="s">
        <v>521</v>
      </c>
      <c r="F172" s="1" t="n">
        <f aca="false">-0.07</f>
        <v>-0.07</v>
      </c>
      <c r="G172" s="1" t="s">
        <v>522</v>
      </c>
    </row>
    <row r="173" customFormat="false" ht="14.25" hidden="false" customHeight="false" outlineLevel="0" collapsed="false">
      <c r="A173" s="1" t="s">
        <v>7</v>
      </c>
      <c r="B173" s="1" t="s">
        <v>8</v>
      </c>
      <c r="C173" s="1" t="s">
        <v>9</v>
      </c>
      <c r="D173" s="1" t="s">
        <v>523</v>
      </c>
      <c r="E173" s="1" t="s">
        <v>524</v>
      </c>
      <c r="F173" s="1" t="n">
        <f aca="false">-0.07</f>
        <v>-0.07</v>
      </c>
      <c r="G173" s="1" t="s">
        <v>525</v>
      </c>
    </row>
    <row r="174" customFormat="false" ht="14.25" hidden="false" customHeight="false" outlineLevel="0" collapsed="false">
      <c r="A174" s="1" t="s">
        <v>7</v>
      </c>
      <c r="B174" s="1" t="s">
        <v>8</v>
      </c>
      <c r="C174" s="1" t="s">
        <v>9</v>
      </c>
      <c r="D174" s="1" t="s">
        <v>526</v>
      </c>
      <c r="E174" s="1" t="s">
        <v>527</v>
      </c>
      <c r="F174" s="1" t="n">
        <f aca="false">-0.07</f>
        <v>-0.07</v>
      </c>
      <c r="G174" s="1" t="s">
        <v>528</v>
      </c>
    </row>
    <row r="175" customFormat="false" ht="14.25" hidden="false" customHeight="false" outlineLevel="0" collapsed="false">
      <c r="A175" s="1" t="s">
        <v>7</v>
      </c>
      <c r="B175" s="1" t="s">
        <v>8</v>
      </c>
      <c r="C175" s="1" t="s">
        <v>9</v>
      </c>
      <c r="D175" s="1" t="s">
        <v>529</v>
      </c>
      <c r="E175" s="1" t="s">
        <v>530</v>
      </c>
      <c r="F175" s="1" t="n">
        <f aca="false">-0.07</f>
        <v>-0.07</v>
      </c>
      <c r="G175" s="1" t="s">
        <v>531</v>
      </c>
    </row>
    <row r="176" customFormat="false" ht="14.25" hidden="false" customHeight="false" outlineLevel="0" collapsed="false">
      <c r="A176" s="1" t="s">
        <v>7</v>
      </c>
      <c r="B176" s="1" t="s">
        <v>8</v>
      </c>
      <c r="C176" s="1" t="s">
        <v>9</v>
      </c>
      <c r="D176" s="1" t="s">
        <v>532</v>
      </c>
      <c r="E176" s="1" t="s">
        <v>533</v>
      </c>
      <c r="F176" s="1" t="n">
        <f aca="false">-0.07</f>
        <v>-0.07</v>
      </c>
      <c r="G176" s="1" t="s">
        <v>534</v>
      </c>
    </row>
    <row r="177" customFormat="false" ht="14.25" hidden="false" customHeight="false" outlineLevel="0" collapsed="false">
      <c r="A177" s="1" t="s">
        <v>7</v>
      </c>
      <c r="B177" s="1" t="s">
        <v>8</v>
      </c>
      <c r="C177" s="1" t="s">
        <v>9</v>
      </c>
      <c r="D177" s="1" t="s">
        <v>535</v>
      </c>
      <c r="E177" s="1" t="s">
        <v>536</v>
      </c>
      <c r="F177" s="1" t="n">
        <f aca="false">-0.07</f>
        <v>-0.07</v>
      </c>
      <c r="G177" s="1" t="s">
        <v>537</v>
      </c>
    </row>
    <row r="178" customFormat="false" ht="14.25" hidden="false" customHeight="false" outlineLevel="0" collapsed="false">
      <c r="A178" s="1" t="s">
        <v>7</v>
      </c>
      <c r="B178" s="1" t="s">
        <v>8</v>
      </c>
      <c r="C178" s="1" t="s">
        <v>9</v>
      </c>
      <c r="D178" s="1" t="s">
        <v>538</v>
      </c>
      <c r="E178" s="1" t="s">
        <v>539</v>
      </c>
      <c r="F178" s="1" t="n">
        <f aca="false">-0.06</f>
        <v>-0.06</v>
      </c>
      <c r="G178" s="1" t="s">
        <v>540</v>
      </c>
    </row>
    <row r="179" customFormat="false" ht="14.25" hidden="false" customHeight="false" outlineLevel="0" collapsed="false">
      <c r="A179" s="1" t="s">
        <v>7</v>
      </c>
      <c r="B179" s="1" t="s">
        <v>8</v>
      </c>
      <c r="C179" s="1" t="s">
        <v>9</v>
      </c>
      <c r="D179" s="1" t="s">
        <v>541</v>
      </c>
      <c r="E179" s="1" t="s">
        <v>542</v>
      </c>
      <c r="F179" s="1" t="n">
        <f aca="false">-0.05</f>
        <v>-0.05</v>
      </c>
      <c r="G179" s="1" t="s">
        <v>543</v>
      </c>
    </row>
    <row r="180" customFormat="false" ht="14.25" hidden="false" customHeight="false" outlineLevel="0" collapsed="false">
      <c r="A180" s="1" t="s">
        <v>7</v>
      </c>
      <c r="B180" s="1" t="s">
        <v>8</v>
      </c>
      <c r="C180" s="1" t="s">
        <v>9</v>
      </c>
      <c r="D180" s="1" t="s">
        <v>544</v>
      </c>
      <c r="E180" s="1" t="s">
        <v>545</v>
      </c>
      <c r="F180" s="1" t="s">
        <v>546</v>
      </c>
      <c r="G180" s="1" t="s">
        <v>547</v>
      </c>
    </row>
    <row r="181" customFormat="false" ht="14.25" hidden="false" customHeight="false" outlineLevel="0" collapsed="false">
      <c r="A181" s="1" t="s">
        <v>7</v>
      </c>
      <c r="B181" s="1" t="s">
        <v>8</v>
      </c>
      <c r="C181" s="1" t="s">
        <v>9</v>
      </c>
      <c r="D181" s="1" t="s">
        <v>548</v>
      </c>
      <c r="E181" s="1" t="s">
        <v>549</v>
      </c>
      <c r="F181" s="1" t="n">
        <f aca="false">-0.05</f>
        <v>-0.05</v>
      </c>
      <c r="G181" s="1" t="s">
        <v>550</v>
      </c>
    </row>
    <row r="182" customFormat="false" ht="14.25" hidden="false" customHeight="false" outlineLevel="0" collapsed="false">
      <c r="A182" s="1" t="s">
        <v>7</v>
      </c>
      <c r="B182" s="1" t="s">
        <v>8</v>
      </c>
      <c r="C182" s="1" t="s">
        <v>9</v>
      </c>
      <c r="D182" s="1" t="s">
        <v>551</v>
      </c>
      <c r="E182" s="1" t="s">
        <v>552</v>
      </c>
      <c r="F182" s="1" t="n">
        <f aca="false">-0.05</f>
        <v>-0.05</v>
      </c>
      <c r="G182" s="1" t="s">
        <v>553</v>
      </c>
    </row>
    <row r="183" customFormat="false" ht="14.25" hidden="false" customHeight="false" outlineLevel="0" collapsed="false">
      <c r="A183" s="1" t="s">
        <v>7</v>
      </c>
      <c r="B183" s="1" t="s">
        <v>8</v>
      </c>
      <c r="C183" s="1" t="s">
        <v>9</v>
      </c>
      <c r="D183" s="1" t="s">
        <v>554</v>
      </c>
      <c r="E183" s="1" t="s">
        <v>555</v>
      </c>
      <c r="F183" s="1" t="n">
        <f aca="false">-0.05</f>
        <v>-0.05</v>
      </c>
      <c r="G183" s="1" t="s">
        <v>556</v>
      </c>
    </row>
    <row r="184" customFormat="false" ht="14.25" hidden="false" customHeight="false" outlineLevel="0" collapsed="false">
      <c r="A184" s="1" t="s">
        <v>7</v>
      </c>
      <c r="B184" s="1" t="s">
        <v>8</v>
      </c>
      <c r="C184" s="1" t="s">
        <v>9</v>
      </c>
      <c r="D184" s="1" t="s">
        <v>557</v>
      </c>
      <c r="E184" s="1" t="s">
        <v>558</v>
      </c>
      <c r="F184" s="1" t="n">
        <f aca="false">-0.05</f>
        <v>-0.05</v>
      </c>
      <c r="G184" s="1" t="s">
        <v>559</v>
      </c>
    </row>
    <row r="185" customFormat="false" ht="14.25" hidden="false" customHeight="false" outlineLevel="0" collapsed="false">
      <c r="A185" s="1" t="s">
        <v>7</v>
      </c>
      <c r="B185" s="1" t="s">
        <v>8</v>
      </c>
      <c r="C185" s="1" t="s">
        <v>9</v>
      </c>
      <c r="D185" s="1" t="s">
        <v>560</v>
      </c>
      <c r="E185" s="1" t="s">
        <v>561</v>
      </c>
      <c r="F185" s="1" t="n">
        <f aca="false">-0.05</f>
        <v>-0.05</v>
      </c>
      <c r="G185" s="1" t="s">
        <v>562</v>
      </c>
    </row>
    <row r="186" customFormat="false" ht="14.25" hidden="false" customHeight="false" outlineLevel="0" collapsed="false">
      <c r="A186" s="1" t="s">
        <v>7</v>
      </c>
      <c r="B186" s="1" t="s">
        <v>8</v>
      </c>
      <c r="C186" s="1" t="s">
        <v>9</v>
      </c>
      <c r="D186" s="1" t="s">
        <v>563</v>
      </c>
      <c r="E186" s="1" t="s">
        <v>564</v>
      </c>
      <c r="F186" s="1" t="n">
        <f aca="false">-0.05</f>
        <v>-0.05</v>
      </c>
      <c r="G186" s="1" t="s">
        <v>565</v>
      </c>
    </row>
    <row r="187" customFormat="false" ht="14.25" hidden="false" customHeight="false" outlineLevel="0" collapsed="false">
      <c r="A187" s="1" t="s">
        <v>7</v>
      </c>
      <c r="B187" s="1" t="s">
        <v>8</v>
      </c>
      <c r="C187" s="1" t="s">
        <v>9</v>
      </c>
      <c r="D187" s="1" t="s">
        <v>566</v>
      </c>
      <c r="E187" s="1" t="s">
        <v>567</v>
      </c>
      <c r="F187" s="1" t="n">
        <f aca="false">-0.05</f>
        <v>-0.05</v>
      </c>
      <c r="G187" s="1" t="s">
        <v>568</v>
      </c>
    </row>
    <row r="188" customFormat="false" ht="14.25" hidden="false" customHeight="false" outlineLevel="0" collapsed="false">
      <c r="A188" s="1" t="s">
        <v>7</v>
      </c>
      <c r="B188" s="1" t="s">
        <v>8</v>
      </c>
      <c r="C188" s="1" t="s">
        <v>9</v>
      </c>
      <c r="D188" s="1" t="s">
        <v>569</v>
      </c>
      <c r="E188" s="1" t="s">
        <v>570</v>
      </c>
      <c r="F188" s="1" t="n">
        <f aca="false">-0.04</f>
        <v>-0.04</v>
      </c>
      <c r="G188" s="1" t="s">
        <v>571</v>
      </c>
    </row>
    <row r="189" customFormat="false" ht="14.25" hidden="false" customHeight="false" outlineLevel="0" collapsed="false">
      <c r="A189" s="1" t="s">
        <v>7</v>
      </c>
      <c r="B189" s="1" t="s">
        <v>8</v>
      </c>
      <c r="C189" s="1" t="s">
        <v>9</v>
      </c>
      <c r="D189" s="1" t="s">
        <v>572</v>
      </c>
      <c r="E189" s="1" t="s">
        <v>573</v>
      </c>
      <c r="F189" s="1" t="n">
        <f aca="false">-0.04</f>
        <v>-0.04</v>
      </c>
      <c r="G189" s="1" t="s">
        <v>574</v>
      </c>
    </row>
    <row r="190" customFormat="false" ht="14.25" hidden="false" customHeight="false" outlineLevel="0" collapsed="false">
      <c r="A190" s="1" t="s">
        <v>7</v>
      </c>
      <c r="B190" s="1" t="s">
        <v>8</v>
      </c>
      <c r="C190" s="1" t="s">
        <v>9</v>
      </c>
      <c r="D190" s="1" t="s">
        <v>575</v>
      </c>
      <c r="E190" s="1" t="s">
        <v>576</v>
      </c>
      <c r="F190" s="1" t="n">
        <f aca="false">-0.04</f>
        <v>-0.04</v>
      </c>
      <c r="G190" s="1" t="s">
        <v>577</v>
      </c>
    </row>
    <row r="191" customFormat="false" ht="14.25" hidden="false" customHeight="false" outlineLevel="0" collapsed="false">
      <c r="A191" s="1" t="s">
        <v>7</v>
      </c>
      <c r="B191" s="1" t="s">
        <v>8</v>
      </c>
      <c r="C191" s="1" t="s">
        <v>9</v>
      </c>
      <c r="D191" s="1" t="s">
        <v>578</v>
      </c>
      <c r="E191" s="1" t="s">
        <v>579</v>
      </c>
      <c r="F191" s="1" t="n">
        <f aca="false">-0.04</f>
        <v>-0.04</v>
      </c>
      <c r="G191" s="1" t="s">
        <v>580</v>
      </c>
    </row>
    <row r="192" customFormat="false" ht="14.25" hidden="false" customHeight="false" outlineLevel="0" collapsed="false">
      <c r="A192" s="1" t="s">
        <v>7</v>
      </c>
      <c r="B192" s="1" t="s">
        <v>8</v>
      </c>
      <c r="C192" s="1" t="s">
        <v>9</v>
      </c>
      <c r="D192" s="1" t="s">
        <v>581</v>
      </c>
      <c r="E192" s="1" t="s">
        <v>582</v>
      </c>
      <c r="F192" s="1" t="s">
        <v>583</v>
      </c>
      <c r="G192" s="1" t="s">
        <v>584</v>
      </c>
    </row>
    <row r="193" customFormat="false" ht="14.25" hidden="false" customHeight="false" outlineLevel="0" collapsed="false">
      <c r="A193" s="1" t="s">
        <v>7</v>
      </c>
      <c r="B193" s="1" t="s">
        <v>8</v>
      </c>
      <c r="C193" s="1" t="s">
        <v>9</v>
      </c>
      <c r="D193" s="1" t="s">
        <v>585</v>
      </c>
      <c r="E193" s="1" t="s">
        <v>586</v>
      </c>
      <c r="F193" s="1" t="s">
        <v>583</v>
      </c>
      <c r="G193" s="1" t="s">
        <v>587</v>
      </c>
    </row>
    <row r="194" customFormat="false" ht="14.25" hidden="false" customHeight="false" outlineLevel="0" collapsed="false">
      <c r="A194" s="1" t="s">
        <v>7</v>
      </c>
      <c r="B194" s="1" t="s">
        <v>8</v>
      </c>
      <c r="C194" s="1" t="s">
        <v>9</v>
      </c>
      <c r="D194" s="1" t="s">
        <v>588</v>
      </c>
      <c r="E194" s="1" t="s">
        <v>589</v>
      </c>
      <c r="F194" s="1" t="n">
        <f aca="false">-0.02</f>
        <v>-0.02</v>
      </c>
      <c r="G194" s="1" t="s">
        <v>590</v>
      </c>
    </row>
    <row r="195" customFormat="false" ht="14.25" hidden="false" customHeight="false" outlineLevel="0" collapsed="false">
      <c r="A195" s="1" t="s">
        <v>7</v>
      </c>
      <c r="B195" s="1" t="s">
        <v>8</v>
      </c>
      <c r="C195" s="1" t="s">
        <v>9</v>
      </c>
      <c r="D195" s="1" t="s">
        <v>591</v>
      </c>
      <c r="E195" s="1" t="s">
        <v>592</v>
      </c>
      <c r="F195" s="1" t="s">
        <v>593</v>
      </c>
      <c r="G195" s="1" t="s">
        <v>594</v>
      </c>
    </row>
    <row r="196" customFormat="false" ht="14.25" hidden="false" customHeight="false" outlineLevel="0" collapsed="false">
      <c r="A196" s="1" t="s">
        <v>7</v>
      </c>
      <c r="B196" s="1" t="s">
        <v>8</v>
      </c>
      <c r="C196" s="1" t="s">
        <v>9</v>
      </c>
      <c r="D196" s="1" t="s">
        <v>595</v>
      </c>
      <c r="E196" s="1" t="s">
        <v>596</v>
      </c>
      <c r="F196" s="1" t="s">
        <v>593</v>
      </c>
      <c r="G196" s="1" t="s">
        <v>597</v>
      </c>
    </row>
    <row r="197" customFormat="false" ht="14.25" hidden="false" customHeight="false" outlineLevel="0" collapsed="false">
      <c r="A197" s="1" t="s">
        <v>7</v>
      </c>
      <c r="B197" s="1" t="s">
        <v>8</v>
      </c>
      <c r="C197" s="1" t="s">
        <v>9</v>
      </c>
      <c r="D197" s="1" t="s">
        <v>598</v>
      </c>
      <c r="E197" s="1" t="s">
        <v>599</v>
      </c>
      <c r="F197" s="1" t="s">
        <v>593</v>
      </c>
      <c r="G197" s="1" t="s">
        <v>600</v>
      </c>
    </row>
    <row r="198" customFormat="false" ht="14.25" hidden="false" customHeight="false" outlineLevel="0" collapsed="false">
      <c r="A198" s="1" t="s">
        <v>7</v>
      </c>
      <c r="B198" s="1" t="s">
        <v>8</v>
      </c>
      <c r="C198" s="1" t="s">
        <v>9</v>
      </c>
      <c r="D198" s="1" t="s">
        <v>601</v>
      </c>
      <c r="E198" s="1" t="s">
        <v>602</v>
      </c>
      <c r="F198" s="1" t="s">
        <v>593</v>
      </c>
      <c r="G198" s="1" t="s">
        <v>603</v>
      </c>
    </row>
    <row r="199" customFormat="false" ht="14.25" hidden="false" customHeight="false" outlineLevel="0" collapsed="false">
      <c r="A199" s="1" t="s">
        <v>7</v>
      </c>
      <c r="B199" s="1" t="s">
        <v>8</v>
      </c>
      <c r="C199" s="1" t="s">
        <v>9</v>
      </c>
      <c r="D199" s="1" t="s">
        <v>604</v>
      </c>
      <c r="E199" s="1" t="s">
        <v>605</v>
      </c>
      <c r="F199" s="1" t="s">
        <v>593</v>
      </c>
      <c r="G199" s="1" t="s">
        <v>606</v>
      </c>
    </row>
    <row r="200" customFormat="false" ht="14.25" hidden="false" customHeight="false" outlineLevel="0" collapsed="false">
      <c r="A200" s="1" t="s">
        <v>7</v>
      </c>
      <c r="B200" s="1" t="s">
        <v>8</v>
      </c>
      <c r="C200" s="1" t="s">
        <v>9</v>
      </c>
      <c r="D200" s="1" t="s">
        <v>607</v>
      </c>
      <c r="E200" s="1" t="s">
        <v>608</v>
      </c>
      <c r="F200" s="1" t="s">
        <v>593</v>
      </c>
      <c r="G200" s="1" t="s">
        <v>609</v>
      </c>
    </row>
    <row r="201" customFormat="false" ht="14.25" hidden="false" customHeight="false" outlineLevel="0" collapsed="false">
      <c r="A201" s="1" t="s">
        <v>7</v>
      </c>
      <c r="B201" s="1" t="s">
        <v>8</v>
      </c>
      <c r="C201" s="1" t="s">
        <v>9</v>
      </c>
      <c r="D201" s="1" t="s">
        <v>610</v>
      </c>
      <c r="E201" s="1" t="s">
        <v>611</v>
      </c>
      <c r="F201" s="1" t="s">
        <v>612</v>
      </c>
      <c r="G201" s="1" t="s">
        <v>613</v>
      </c>
    </row>
    <row r="202" customFormat="false" ht="14.25" hidden="false" customHeight="false" outlineLevel="0" collapsed="false">
      <c r="A202" s="1" t="s">
        <v>7</v>
      </c>
      <c r="B202" s="1" t="s">
        <v>8</v>
      </c>
      <c r="C202" s="1" t="s">
        <v>9</v>
      </c>
      <c r="D202" s="1" t="s">
        <v>614</v>
      </c>
      <c r="E202" s="1" t="s">
        <v>615</v>
      </c>
      <c r="F202" s="1" t="s">
        <v>612</v>
      </c>
      <c r="G202" s="1" t="s">
        <v>616</v>
      </c>
    </row>
    <row r="203" customFormat="false" ht="14.25" hidden="false" customHeight="false" outlineLevel="0" collapsed="false">
      <c r="A203" s="1" t="s">
        <v>7</v>
      </c>
      <c r="B203" s="1" t="s">
        <v>8</v>
      </c>
      <c r="C203" s="1" t="s">
        <v>9</v>
      </c>
      <c r="D203" s="1" t="s">
        <v>617</v>
      </c>
      <c r="E203" s="1" t="s">
        <v>618</v>
      </c>
      <c r="F203" s="1" t="s">
        <v>612</v>
      </c>
      <c r="G203" s="1" t="s">
        <v>619</v>
      </c>
    </row>
    <row r="204" customFormat="false" ht="14.25" hidden="false" customHeight="false" outlineLevel="0" collapsed="false">
      <c r="A204" s="1" t="s">
        <v>7</v>
      </c>
      <c r="B204" s="1" t="s">
        <v>8</v>
      </c>
      <c r="C204" s="1" t="s">
        <v>9</v>
      </c>
      <c r="D204" s="1" t="s">
        <v>620</v>
      </c>
      <c r="E204" s="1" t="s">
        <v>621</v>
      </c>
      <c r="F204" s="1" t="s">
        <v>612</v>
      </c>
      <c r="G204" s="1" t="s">
        <v>622</v>
      </c>
    </row>
  </sheetData>
  <hyperlinks>
    <hyperlink ref="G2" r:id="rId1" display="http://www.targetscan.org/cgi-bin/targetscan/mmu_61/view_gene.cgi?taxid=10090&amp;rs=NM_175494&amp;members=miR-21/590-5p&amp;showcnc=0&amp;shownc=0"/>
    <hyperlink ref="G3" r:id="rId2" display="http://www.targetscan.org/cgi-bin/targetscan/mmu_61/view_gene.cgi?taxid=10090&amp;rs=NM_001079847&amp;members=miR-21/590-5p&amp;showcnc=0&amp;shownc=0"/>
    <hyperlink ref="G4" r:id="rId3" display="http://www.targetscan.org/cgi-bin/targetscan/mmu_61/view_gene.cgi?taxid=10090&amp;rs=NM_133218&amp;members=miR-21/590-5p&amp;showcnc=0&amp;shownc=0"/>
    <hyperlink ref="G5" r:id="rId4" display="http://www.targetscan.org/cgi-bin/targetscan/mmu_61/view_gene.cgi?taxid=10090&amp;rs=NM_133194&amp;members=miR-21/590-5p&amp;showcnc=0&amp;shownc=0"/>
    <hyperlink ref="G6" r:id="rId5" display="http://www.targetscan.org/cgi-bin/targetscan/mmu_61/view_gene.cgi?taxid=10090&amp;rs=NM_001081251&amp;members=miR-21/590-5p&amp;showcnc=0&amp;shownc=0"/>
    <hyperlink ref="G7" r:id="rId6" display="http://www.targetscan.org/cgi-bin/targetscan/mmu_61/view_gene.cgi?taxid=10090&amp;rs=NM_026240&amp;members=miR-21/590-5p&amp;showcnc=0&amp;shownc=0"/>
    <hyperlink ref="G8" r:id="rId7" display="http://www.targetscan.org/cgi-bin/targetscan/mmu_61/view_gene.cgi?taxid=10090&amp;rs=NM_001025309&amp;members=miR-21/590-5p&amp;showcnc=0&amp;shownc=0"/>
    <hyperlink ref="G9" r:id="rId8" display="http://www.targetscan.org/cgi-bin/targetscan/mmu_61/view_gene.cgi?taxid=10090&amp;rs=NM_175347&amp;members=miR-21/590-5p&amp;showcnc=0&amp;shownc=0"/>
    <hyperlink ref="G10" r:id="rId9" display="http://www.targetscan.org/cgi-bin/targetscan/mmu_61/view_gene.cgi?taxid=10090&amp;rs=NM_001162970&amp;members=miR-21/590-5p&amp;showcnc=0&amp;shownc=0"/>
    <hyperlink ref="G11" r:id="rId10" display="http://www.targetscan.org/cgi-bin/targetscan/mmu_61/view_gene.cgi?taxid=10090&amp;rs=NM_011385&amp;members=miR-21/590-5p&amp;showcnc=0&amp;shownc=0"/>
    <hyperlink ref="G12" r:id="rId11" display="http://www.targetscan.org/cgi-bin/targetscan/mmu_61/view_gene.cgi?taxid=10090&amp;rs=NM_023502&amp;members=miR-21/590-5p&amp;showcnc=0&amp;shownc=0"/>
    <hyperlink ref="G13" r:id="rId12" display="http://www.targetscan.org/cgi-bin/targetscan/mmu_61/view_gene.cgi?taxid=10090&amp;rs=NM_001113417&amp;members=miR-21/590-5p&amp;showcnc=0&amp;shownc=0"/>
    <hyperlink ref="G14" r:id="rId13" display="http://www.targetscan.org/cgi-bin/targetscan/mmu_61/view_gene.cgi?taxid=10090&amp;rs=NM_178691&amp;members=miR-21/590-5p&amp;showcnc=0&amp;shownc=0"/>
    <hyperlink ref="G15" r:id="rId14" display="http://www.targetscan.org/cgi-bin/targetscan/mmu_61/view_gene.cgi?taxid=10090&amp;rs=NM_023324&amp;members=miR-21/590-5p&amp;showcnc=0&amp;shownc=0"/>
    <hyperlink ref="G16" r:id="rId15" display="http://www.targetscan.org/cgi-bin/targetscan/mmu_61/view_gene.cgi?taxid=10090&amp;rs=NM_009502&amp;members=miR-21/590-5p&amp;showcnc=0&amp;shownc=0"/>
    <hyperlink ref="G17" r:id="rId16" display="http://www.targetscan.org/cgi-bin/targetscan/mmu_61/view_gene.cgi?taxid=10090&amp;rs=NM_011329&amp;members=miR-21/590-5p&amp;showcnc=0&amp;shownc=0"/>
    <hyperlink ref="G18" r:id="rId17" display="http://www.targetscan.org/cgi-bin/targetscan/mmu_61/view_gene.cgi?taxid=10090&amp;rs=NM_011896&amp;members=miR-21/590-5p&amp;showcnc=0&amp;shownc=0"/>
    <hyperlink ref="G19" r:id="rId18" display="http://www.targetscan.org/cgi-bin/targetscan/mmu_61/view_gene.cgi?taxid=10090&amp;rs=NM_144784&amp;members=miR-21/590-5p&amp;showcnc=0&amp;shownc=0"/>
    <hyperlink ref="G20" r:id="rId19" display="http://www.targetscan.org/cgi-bin/targetscan/mmu_61/view_gene.cgi?taxid=10090&amp;rs=NM_016678&amp;members=miR-21/590-5p&amp;showcnc=0&amp;shownc=0"/>
    <hyperlink ref="G21" r:id="rId20" display="http://www.targetscan.org/cgi-bin/targetscan/mmu_61/view_gene.cgi?taxid=10090&amp;rs=NM_080464&amp;members=miR-21/590-5p&amp;showcnc=0&amp;shownc=0"/>
    <hyperlink ref="G22" r:id="rId21" display="http://www.targetscan.org/cgi-bin/targetscan/mmu_61/view_gene.cgi?taxid=10090&amp;rs=NM_008748&amp;members=miR-21/590-5p&amp;showcnc=0&amp;shownc=0"/>
    <hyperlink ref="G23" r:id="rId22" display="http://www.targetscan.org/cgi-bin/targetscan/mmu_61/view_gene.cgi?taxid=10090&amp;rs=NM_009369&amp;members=miR-21/590-5p&amp;showcnc=0&amp;shownc=0"/>
    <hyperlink ref="G24" r:id="rId23" display="http://www.targetscan.org/cgi-bin/targetscan/mmu_61/view_gene.cgi?taxid=10090&amp;rs=NM_001159965&amp;members=miR-21/590-5p&amp;showcnc=0&amp;shownc=0"/>
    <hyperlink ref="G25" r:id="rId24" display="http://www.targetscan.org/cgi-bin/targetscan/mmu_61/view_gene.cgi?taxid=10090&amp;rs=NM_031184&amp;members=miR-21/590-5p&amp;showcnc=0&amp;shownc=0"/>
    <hyperlink ref="G26" r:id="rId25" display="http://www.targetscan.org/cgi-bin/targetscan/mmu_61/view_gene.cgi?taxid=10090&amp;rs=NM_001043322&amp;members=miR-21/590-5p&amp;showcnc=0&amp;shownc=0"/>
    <hyperlink ref="G27" r:id="rId26" display="http://www.targetscan.org/cgi-bin/targetscan/mmu_61/view_gene.cgi?taxid=10090&amp;rs=NM_025757&amp;members=miR-21/590-5p&amp;showcnc=0&amp;shownc=0"/>
    <hyperlink ref="G28" r:id="rId27" display="http://www.targetscan.org/cgi-bin/targetscan/mmu_61/view_gene.cgi?taxid=10090&amp;rs=NM_027144&amp;members=miR-21/590-5p&amp;showcnc=0&amp;shownc=0"/>
    <hyperlink ref="G29" r:id="rId28" display="http://www.targetscan.org/cgi-bin/targetscan/mmu_61/view_gene.cgi?taxid=10090&amp;rs=NM_001077712&amp;members=miR-21/590-5p&amp;showcnc=0&amp;shownc=0"/>
    <hyperlink ref="G30" r:id="rId29" display="http://www.targetscan.org/cgi-bin/targetscan/mmu_61/view_gene.cgi?taxid=10090&amp;rs=NM_001042660&amp;members=miR-21/590-5p&amp;showcnc=0&amp;shownc=0"/>
    <hyperlink ref="G31" r:id="rId30" display="http://www.targetscan.org/cgi-bin/targetscan/mmu_61/view_gene.cgi?taxid=10090&amp;rs=NM_028943&amp;members=miR-21/590-5p&amp;showcnc=0&amp;shownc=0"/>
    <hyperlink ref="G32" r:id="rId31" display="http://www.targetscan.org/cgi-bin/targetscan/mmu_61/view_gene.cgi?taxid=10090&amp;rs=NM_029270&amp;members=miR-21/590-5p&amp;showcnc=0&amp;shownc=0"/>
    <hyperlink ref="G33" r:id="rId32" display="http://www.targetscan.org/cgi-bin/targetscan/mmu_61/view_gene.cgi?taxid=10090&amp;rs=NM_001163487&amp;members=miR-21/590-5p&amp;showcnc=0&amp;shownc=0"/>
    <hyperlink ref="G34" r:id="rId33" display="http://www.targetscan.org/cgi-bin/targetscan/mmu_61/view_gene.cgi?taxid=10090&amp;rs=NM_013787&amp;members=miR-21/590-5p&amp;showcnc=0&amp;shownc=0"/>
    <hyperlink ref="G35" r:id="rId34" display="http://www.targetscan.org/cgi-bin/targetscan/mmu_61/view_gene.cgi?taxid=10090&amp;rs=NM_008043&amp;members=miR-21/590-5p&amp;showcnc=0&amp;shownc=0"/>
    <hyperlink ref="G36" r:id="rId35" display="http://www.targetscan.org/cgi-bin/targetscan/mmu_61/view_gene.cgi?taxid=10090&amp;rs=NM_001113559&amp;members=miR-21/590-5p&amp;showcnc=0&amp;shownc=0"/>
    <hyperlink ref="G37" r:id="rId36" display="http://www.targetscan.org/cgi-bin/targetscan/mmu_61/view_gene.cgi?taxid=10090&amp;rs=NM_001033369&amp;members=miR-21/590-5p&amp;showcnc=0&amp;shownc=0"/>
    <hyperlink ref="G38" r:id="rId37" display="http://www.targetscan.org/cgi-bin/targetscan/mmu_61/view_gene.cgi?taxid=10090&amp;rs=NM_029850&amp;members=miR-21/590-5p&amp;showcnc=0&amp;shownc=0"/>
    <hyperlink ref="G39" r:id="rId38" display="http://www.targetscan.org/cgi-bin/targetscan/mmu_61/view_gene.cgi?taxid=10090&amp;rs=NM_001113209&amp;members=miR-21/590-5p&amp;showcnc=0&amp;shownc=0"/>
    <hyperlink ref="G40" r:id="rId39" display="http://www.targetscan.org/cgi-bin/targetscan/mmu_61/view_gene.cgi?taxid=10090&amp;rs=NM_001081548&amp;members=miR-21/590-5p&amp;showcnc=0&amp;shownc=0"/>
    <hyperlink ref="G41" r:id="rId40" display="http://www.targetscan.org/cgi-bin/targetscan/mmu_61/view_gene.cgi?taxid=10090&amp;rs=NM_011048&amp;members=miR-21/590-5p&amp;showcnc=0&amp;shownc=0"/>
    <hyperlink ref="G42" r:id="rId41" display="http://www.targetscan.org/cgi-bin/targetscan/mmu_61/view_gene.cgi?taxid=10090&amp;rs=NM_001033430&amp;members=miR-21/590-5p&amp;showcnc=0&amp;shownc=0"/>
    <hyperlink ref="G43" r:id="rId42" display="http://www.targetscan.org/cgi-bin/targetscan/mmu_61/view_gene.cgi?taxid=10090&amp;rs=NM_153409&amp;members=miR-21/590-5p&amp;showcnc=0&amp;shownc=0"/>
    <hyperlink ref="G44" r:id="rId43" display="http://www.targetscan.org/cgi-bin/targetscan/mmu_61/view_gene.cgi?taxid=10090&amp;rs=NM_001145886&amp;members=miR-21/590-5p&amp;showcnc=0&amp;shownc=0"/>
    <hyperlink ref="G45" r:id="rId44" display="http://www.targetscan.org/cgi-bin/targetscan/mmu_61/view_gene.cgi?taxid=10090&amp;rs=NM_001159424&amp;members=miR-21/590-5p&amp;showcnc=0&amp;shownc=0"/>
    <hyperlink ref="G46" r:id="rId45" display="http://www.targetscan.org/cgi-bin/targetscan/mmu_61/view_gene.cgi?taxid=10090&amp;rs=NM_016957&amp;members=miR-21/590-5p&amp;showcnc=0&amp;shownc=0"/>
    <hyperlink ref="G47" r:id="rId46" display="http://www.targetscan.org/cgi-bin/targetscan/mmu_61/view_gene.cgi?taxid=10090&amp;rs=NM_001164034&amp;members=miR-21/590-5p&amp;showcnc=0&amp;shownc=0"/>
    <hyperlink ref="G48" r:id="rId47" display="http://www.targetscan.org/cgi-bin/targetscan/mmu_61/view_gene.cgi?taxid=10090&amp;rs=NM_020604&amp;members=miR-21/590-5p&amp;showcnc=0&amp;shownc=0"/>
    <hyperlink ref="G49" r:id="rId48" display="http://www.targetscan.org/cgi-bin/targetscan/mmu_61/view_gene.cgi?taxid=10090&amp;rs=NM_001160378&amp;members=miR-21/590-5p&amp;showcnc=0&amp;shownc=0"/>
    <hyperlink ref="G50" r:id="rId49" display="http://www.targetscan.org/cgi-bin/targetscan/mmu_61/view_gene.cgi?taxid=10090&amp;rs=NM_173753&amp;members=miR-21/590-5p&amp;showcnc=0&amp;shownc=0"/>
    <hyperlink ref="G51" r:id="rId50" display="http://www.targetscan.org/cgi-bin/targetscan/mmu_61/view_gene.cgi?taxid=10090&amp;rs=NM_011865&amp;members=miR-21/590-5p&amp;showcnc=0&amp;shownc=0"/>
    <hyperlink ref="G52" r:id="rId51" display="http://www.targetscan.org/cgi-bin/targetscan/mmu_61/view_gene.cgi?taxid=10090&amp;rs=NM_025781&amp;members=miR-21/590-5p&amp;showcnc=0&amp;shownc=0"/>
    <hyperlink ref="G53" r:id="rId52" display="http://www.targetscan.org/cgi-bin/targetscan/mmu_61/view_gene.cgi?taxid=10090&amp;rs=NM_133942&amp;members=miR-21/590-5p&amp;showcnc=0&amp;shownc=0"/>
    <hyperlink ref="G54" r:id="rId53" display="http://www.targetscan.org/cgi-bin/targetscan/mmu_61/view_gene.cgi?taxid=10090&amp;rs=NM_027937&amp;members=miR-21/590-5p&amp;showcnc=0&amp;shownc=0"/>
    <hyperlink ref="G55" r:id="rId54" display="http://www.targetscan.org/cgi-bin/targetscan/mmu_61/view_gene.cgi?taxid=10090&amp;rs=NM_001144987&amp;members=miR-21/590-5p&amp;showcnc=0&amp;shownc=0"/>
    <hyperlink ref="G56" r:id="rId55" display="http://www.targetscan.org/cgi-bin/targetscan/mmu_61/view_gene.cgi?taxid=10090&amp;rs=NM_001081417&amp;members=miR-21/590-5p&amp;showcnc=0&amp;shownc=0"/>
    <hyperlink ref="G57" r:id="rId56" display="http://www.targetscan.org/cgi-bin/targetscan/mmu_61/view_gene.cgi?taxid=10090&amp;rs=NM_011284&amp;members=miR-21/590-5p&amp;showcnc=0&amp;shownc=0"/>
    <hyperlink ref="G58" r:id="rId57" display="http://www.targetscan.org/cgi-bin/targetscan/mmu_61/view_gene.cgi?taxid=10090&amp;rs=NM_001081237&amp;members=miR-21/590-5p&amp;showcnc=0&amp;shownc=0"/>
    <hyperlink ref="G59" r:id="rId58" display="http://www.targetscan.org/cgi-bin/targetscan/mmu_61/view_gene.cgi?taxid=10090&amp;rs=NM_009767&amp;members=miR-21/590-5p&amp;showcnc=0&amp;shownc=0"/>
    <hyperlink ref="G60" r:id="rId59" display="http://www.targetscan.org/cgi-bin/targetscan/mmu_61/view_gene.cgi?taxid=10090&amp;rs=NM_013822&amp;members=miR-21/590-5p&amp;showcnc=0&amp;shownc=0"/>
    <hyperlink ref="G61" r:id="rId60" display="http://www.targetscan.org/cgi-bin/targetscan/mmu_61/view_gene.cgi?taxid=10090&amp;rs=NM_001042502&amp;members=miR-21/590-5p&amp;showcnc=0&amp;shownc=0"/>
    <hyperlink ref="G62" r:id="rId61" display="http://www.targetscan.org/cgi-bin/targetscan/mmu_61/view_gene.cgi?taxid=10090&amp;rs=NM_011066&amp;members=miR-21/590-5p&amp;showcnc=0&amp;shownc=0"/>
    <hyperlink ref="G63" r:id="rId62" display="http://www.targetscan.org/cgi-bin/targetscan/mmu_61/view_gene.cgi?taxid=10090&amp;rs=NM_020260&amp;members=miR-21/590-5p&amp;showcnc=0&amp;shownc=0"/>
    <hyperlink ref="G64" r:id="rId63" display="http://www.targetscan.org/cgi-bin/targetscan/mmu_61/view_gene.cgi?taxid=10090&amp;rs=NM_009324&amp;members=miR-21/590-5p&amp;showcnc=0&amp;shownc=0"/>
    <hyperlink ref="G65" r:id="rId64" display="http://www.targetscan.org/cgi-bin/targetscan/mmu_61/view_gene.cgi?taxid=10090&amp;rs=NM_133236&amp;members=miR-21/590-5p&amp;showcnc=0&amp;shownc=0"/>
    <hyperlink ref="G66" r:id="rId65" display="http://www.targetscan.org/cgi-bin/targetscan/mmu_61/view_gene.cgi?taxid=10090&amp;rs=NM_028291&amp;members=miR-21/590-5p&amp;showcnc=0&amp;shownc=0"/>
    <hyperlink ref="G67" r:id="rId66" display="http://www.targetscan.org/cgi-bin/targetscan/mmu_61/view_gene.cgi?taxid=10090&amp;rs=NM_008928&amp;members=miR-21/590-5p&amp;showcnc=0&amp;shownc=0"/>
    <hyperlink ref="G68" r:id="rId67" display="http://www.targetscan.org/cgi-bin/targetscan/mmu_61/view_gene.cgi?taxid=10090&amp;rs=NM_145456&amp;members=miR-21/590-5p&amp;showcnc=0&amp;shownc=0"/>
    <hyperlink ref="G69" r:id="rId68" display="http://www.targetscan.org/cgi-bin/targetscan/mmu_61/view_gene.cgi?taxid=10090&amp;rs=NM_001103165&amp;members=miR-21/590-5p&amp;showcnc=0&amp;shownc=0"/>
    <hyperlink ref="G70" r:id="rId69" display="http://www.targetscan.org/cgi-bin/targetscan/mmu_61/view_gene.cgi?taxid=10090&amp;rs=NM_172939&amp;members=miR-21/590-5p&amp;showcnc=0&amp;shownc=0"/>
    <hyperlink ref="G71" r:id="rId70" display="http://www.targetscan.org/cgi-bin/targetscan/mmu_61/view_gene.cgi?taxid=10090&amp;rs=NM_024288&amp;members=miR-21/590-5p&amp;showcnc=0&amp;shownc=0"/>
    <hyperlink ref="G72" r:id="rId71" display="http://www.targetscan.org/cgi-bin/targetscan/mmu_61/view_gene.cgi?taxid=10090&amp;rs=NM_146169&amp;members=miR-21/590-5p&amp;showcnc=0&amp;shownc=0"/>
    <hyperlink ref="G73" r:id="rId72" display="http://www.targetscan.org/cgi-bin/targetscan/mmu_61/view_gene.cgi?taxid=10090&amp;rs=NM_001197024&amp;members=miR-21/590-5p&amp;showcnc=0&amp;shownc=0"/>
    <hyperlink ref="G74" r:id="rId73" display="http://www.targetscan.org/cgi-bin/targetscan/mmu_61/view_gene.cgi?taxid=10090&amp;rs=NM_178607&amp;members=miR-21/590-5p&amp;showcnc=0&amp;shownc=0"/>
    <hyperlink ref="G75" r:id="rId74" display="http://www.targetscan.org/cgi-bin/targetscan/mmu_61/view_gene.cgi?taxid=10090&amp;rs=NM_001079830&amp;members=miR-21/590-5p&amp;showcnc=0&amp;shownc=0"/>
    <hyperlink ref="G76" r:id="rId75" display="http://www.targetscan.org/cgi-bin/targetscan/mmu_61/view_gene.cgi?taxid=10090&amp;rs=NM_001168491&amp;members=miR-21/590-5p&amp;showcnc=0&amp;shownc=0"/>
    <hyperlink ref="G77" r:id="rId76" display="http://www.targetscan.org/cgi-bin/targetscan/mmu_61/view_gene.cgi?taxid=10090&amp;rs=NM_175091&amp;members=miR-21/590-5p&amp;showcnc=0&amp;shownc=0"/>
    <hyperlink ref="G78" r:id="rId77" display="http://www.targetscan.org/cgi-bin/targetscan/mmu_61/view_gene.cgi?taxid=10090&amp;rs=NM_001007465&amp;members=miR-21/590-5p&amp;showcnc=0&amp;shownc=0"/>
    <hyperlink ref="G79" r:id="rId78" display="http://www.targetscan.org/cgi-bin/targetscan/mmu_61/view_gene.cgi?taxid=10090&amp;rs=NM_144812&amp;members=miR-21/590-5p&amp;showcnc=0&amp;shownc=0"/>
    <hyperlink ref="G80" r:id="rId79" display="http://www.targetscan.org/cgi-bin/targetscan/mmu_61/view_gene.cgi?taxid=10090&amp;rs=NM_021782&amp;members=miR-21/590-5p&amp;showcnc=0&amp;shownc=0"/>
    <hyperlink ref="G81" r:id="rId80" display="http://www.targetscan.org/cgi-bin/targetscan/mmu_61/view_gene.cgi?taxid=10090&amp;rs=NM_001081193&amp;members=miR-21/590-5p&amp;showcnc=0&amp;shownc=0"/>
    <hyperlink ref="G82" r:id="rId81" display="http://www.targetscan.org/cgi-bin/targetscan/mmu_61/view_gene.cgi?taxid=10090&amp;rs=NM_198300&amp;members=miR-21/590-5p&amp;showcnc=0&amp;shownc=0"/>
    <hyperlink ref="G83" r:id="rId82" display="http://www.targetscan.org/cgi-bin/targetscan/mmu_61/view_gene.cgi?taxid=10090&amp;rs=NM_172260&amp;members=miR-21/590-5p&amp;showcnc=0&amp;shownc=0"/>
    <hyperlink ref="G84" r:id="rId83" display="http://www.targetscan.org/cgi-bin/targetscan/mmu_61/view_gene.cgi?taxid=10090&amp;rs=NM_025356&amp;members=miR-21/590-5p&amp;showcnc=0&amp;shownc=0"/>
    <hyperlink ref="G85" r:id="rId84" display="http://www.targetscan.org/cgi-bin/targetscan/mmu_61/view_gene.cgi?taxid=10090&amp;rs=NM_011897&amp;members=miR-21/590-5p&amp;showcnc=0&amp;shownc=0"/>
    <hyperlink ref="G86" r:id="rId85" display="http://www.targetscan.org/cgi-bin/targetscan/mmu_61/view_gene.cgi?taxid=10090&amp;rs=NM_012027&amp;members=miR-21/590-5p&amp;showcnc=0&amp;shownc=0"/>
    <hyperlink ref="G87" r:id="rId86" display="http://www.targetscan.org/cgi-bin/targetscan/mmu_61/view_gene.cgi?taxid=10090&amp;rs=NM_001205243&amp;members=miR-21/590-5p&amp;showcnc=0&amp;shownc=0"/>
    <hyperlink ref="G88" r:id="rId87" display="http://www.targetscan.org/cgi-bin/targetscan/mmu_61/view_gene.cgi?taxid=10090&amp;rs=NM_026246&amp;members=miR-21/590-5p&amp;showcnc=0&amp;shownc=0"/>
    <hyperlink ref="G89" r:id="rId88" display="http://www.targetscan.org/cgi-bin/targetscan/mmu_61/view_gene.cgi?taxid=10090&amp;rs=NM_011486&amp;members=miR-21/590-5p&amp;showcnc=0&amp;shownc=0"/>
    <hyperlink ref="G90" r:id="rId89" display="http://www.targetscan.org/cgi-bin/targetscan/mmu_61/view_gene.cgi?taxid=10090&amp;rs=NM_030116&amp;members=miR-21/590-5p&amp;showcnc=0&amp;shownc=0"/>
    <hyperlink ref="G91" r:id="rId90" display="http://www.targetscan.org/cgi-bin/targetscan/mmu_61/view_gene.cgi?taxid=10090&amp;rs=NM_011945&amp;members=miR-21/590-5p&amp;showcnc=0&amp;shownc=0"/>
    <hyperlink ref="G92" r:id="rId91" display="http://www.targetscan.org/cgi-bin/targetscan/mmu_61/view_gene.cgi?taxid=10090&amp;rs=NM_177741&amp;members=miR-21/590-5p&amp;showcnc=0&amp;shownc=0"/>
    <hyperlink ref="G93" r:id="rId92" display="http://www.targetscan.org/cgi-bin/targetscan/mmu_61/view_gene.cgi?taxid=10090&amp;rs=NM_001025600&amp;members=miR-21/590-5p&amp;showcnc=0&amp;shownc=0"/>
    <hyperlink ref="G94" r:id="rId93" display="http://www.targetscan.org/cgi-bin/targetscan/mmu_61/view_gene.cgi?taxid=10090&amp;rs=NM_028372&amp;members=miR-21/590-5p&amp;showcnc=0&amp;shownc=0"/>
    <hyperlink ref="G95" r:id="rId94" display="http://www.targetscan.org/cgi-bin/targetscan/mmu_61/view_gene.cgi?taxid=10090&amp;rs=NM_010835&amp;members=miR-21/590-5p&amp;showcnc=0&amp;shownc=0"/>
    <hyperlink ref="G96" r:id="rId95" display="http://www.targetscan.org/cgi-bin/targetscan/mmu_61/view_gene.cgi?taxid=10090&amp;rs=NM_001085376&amp;members=miR-21/590-5p&amp;showcnc=0&amp;shownc=0"/>
    <hyperlink ref="G97" r:id="rId96" display="http://www.targetscan.org/cgi-bin/targetscan/mmu_61/view_gene.cgi?taxid=10090&amp;rs=NM_001081567&amp;members=miR-21/590-5p&amp;showcnc=0&amp;shownc=0"/>
    <hyperlink ref="G98" r:id="rId97" display="http://www.targetscan.org/cgi-bin/targetscan/mmu_61/view_gene.cgi?taxid=10090&amp;rs=NM_001170537&amp;members=miR-21/590-5p&amp;showcnc=0&amp;shownc=0"/>
    <hyperlink ref="G99" r:id="rId98" display="http://www.targetscan.org/cgi-bin/targetscan/mmu_61/view_gene.cgi?taxid=10090&amp;rs=NM_001113418&amp;members=miR-21/590-5p&amp;showcnc=0&amp;shownc=0"/>
    <hyperlink ref="G100" r:id="rId99" display="http://www.targetscan.org/cgi-bin/targetscan/mmu_61/view_gene.cgi?taxid=10090&amp;rs=NM_007936&amp;members=miR-21/590-5p&amp;showcnc=0&amp;shownc=0"/>
    <hyperlink ref="G101" r:id="rId100" display="http://www.targetscan.org/cgi-bin/targetscan/mmu_61/view_gene.cgi?taxid=10090&amp;rs=NM_001081034&amp;members=miR-21/590-5p&amp;showcnc=0&amp;shownc=0"/>
    <hyperlink ref="G102" r:id="rId101" display="http://www.targetscan.org/cgi-bin/targetscan/mmu_61/view_gene.cgi?taxid=10090&amp;rs=NM_007396&amp;members=miR-21/590-5p&amp;showcnc=0&amp;shownc=0"/>
    <hyperlink ref="G103" r:id="rId102" display="http://www.targetscan.org/cgi-bin/targetscan/mmu_61/view_gene.cgi?taxid=10090&amp;rs=NM_177327&amp;members=miR-21/590-5p&amp;showcnc=0&amp;shownc=0"/>
    <hyperlink ref="G104" r:id="rId103" display="http://www.targetscan.org/cgi-bin/targetscan/mmu_61/view_gene.cgi?taxid=10090&amp;rs=NM_013663&amp;members=miR-21/590-5p&amp;showcnc=0&amp;shownc=0"/>
    <hyperlink ref="G105" r:id="rId104" display="http://www.targetscan.org/cgi-bin/targetscan/mmu_61/view_gene.cgi?taxid=10090&amp;rs=NM_019982&amp;members=miR-21/590-5p&amp;showcnc=0&amp;shownc=0"/>
    <hyperlink ref="G106" r:id="rId105" display="http://www.targetscan.org/cgi-bin/targetscan/mmu_61/view_gene.cgi?taxid=10090&amp;rs=NM_025541&amp;members=miR-21/590-5p&amp;showcnc=0&amp;shownc=0"/>
    <hyperlink ref="G107" r:id="rId106" display="http://www.targetscan.org/cgi-bin/targetscan/mmu_61/view_gene.cgi?taxid=10090&amp;rs=NM_001136056&amp;members=miR-21/590-5p&amp;showcnc=0&amp;shownc=0"/>
    <hyperlink ref="G108" r:id="rId107" display="http://www.targetscan.org/cgi-bin/targetscan/mmu_61/view_gene.cgi?taxid=10090&amp;rs=NM_172772&amp;members=miR-21/590-5p&amp;showcnc=0&amp;shownc=0"/>
    <hyperlink ref="G109" r:id="rId108" display="http://www.targetscan.org/cgi-bin/targetscan/mmu_61/view_gene.cgi?taxid=10090&amp;rs=NM_027884&amp;members=miR-21/590-5p&amp;showcnc=0&amp;shownc=0"/>
    <hyperlink ref="G110" r:id="rId109" display="http://www.targetscan.org/cgi-bin/targetscan/mmu_61/view_gene.cgi?taxid=10090&amp;rs=NM_027349&amp;members=miR-21/590-5p&amp;showcnc=0&amp;shownc=0"/>
    <hyperlink ref="G111" r:id="rId110" display="http://www.targetscan.org/cgi-bin/targetscan/mmu_61/view_gene.cgi?taxid=10090&amp;rs=NM_138648&amp;members=miR-21/590-5p&amp;showcnc=0&amp;shownc=0"/>
    <hyperlink ref="G112" r:id="rId111" display="http://www.targetscan.org/cgi-bin/targetscan/mmu_61/view_gene.cgi?taxid=10090&amp;rs=NM_011443&amp;members=miR-21/590-5p&amp;showcnc=0&amp;shownc=0"/>
    <hyperlink ref="G113" r:id="rId112" display="http://www.targetscan.org/cgi-bin/targetscan/mmu_61/view_gene.cgi?taxid=10090&amp;rs=NM_023852&amp;members=miR-21/590-5p&amp;showcnc=0&amp;shownc=0"/>
    <hyperlink ref="G114" r:id="rId113" display="http://www.targetscan.org/cgi-bin/targetscan/mmu_61/view_gene.cgi?taxid=10090&amp;rs=NM_001172121&amp;members=miR-21/590-5p&amp;showcnc=0&amp;shownc=0"/>
    <hyperlink ref="G115" r:id="rId114" display="http://www.targetscan.org/cgi-bin/targetscan/mmu_61/view_gene.cgi?taxid=10090&amp;rs=NM_175127&amp;members=miR-21/590-5p&amp;showcnc=0&amp;shownc=0"/>
    <hyperlink ref="G116" r:id="rId115" display="http://www.targetscan.org/cgi-bin/targetscan/mmu_61/view_gene.cgi?taxid=10090&amp;rs=NM_030595&amp;members=miR-21/590-5p&amp;showcnc=0&amp;shownc=0"/>
    <hyperlink ref="G117" r:id="rId116" display="http://www.targetscan.org/cgi-bin/targetscan/mmu_61/view_gene.cgi?taxid=10090&amp;rs=NM_028722&amp;members=miR-21/590-5p&amp;showcnc=0&amp;shownc=0"/>
    <hyperlink ref="G118" r:id="rId117" display="http://www.targetscan.org/cgi-bin/targetscan/mmu_61/view_gene.cgi?taxid=10090&amp;rs=NM_145968&amp;members=miR-21/590-5p&amp;showcnc=0&amp;shownc=0"/>
    <hyperlink ref="G119" r:id="rId118" display="http://www.targetscan.org/cgi-bin/targetscan/mmu_61/view_gene.cgi?taxid=10090&amp;rs=NM_147155&amp;members=miR-21/590-5p&amp;showcnc=0&amp;shownc=0"/>
    <hyperlink ref="G120" r:id="rId119" display="http://www.targetscan.org/cgi-bin/targetscan/mmu_61/view_gene.cgi?taxid=10090&amp;rs=NM_001080927&amp;members=miR-21/590-5p&amp;showcnc=0&amp;shownc=0"/>
    <hyperlink ref="G121" r:id="rId120" display="http://www.targetscan.org/cgi-bin/targetscan/mmu_61/view_gene.cgi?taxid=10090&amp;rs=NM_008506&amp;members=miR-21/590-5p&amp;showcnc=0&amp;shownc=0"/>
    <hyperlink ref="G122" r:id="rId121" display="http://www.targetscan.org/cgi-bin/targetscan/mmu_61/view_gene.cgi?taxid=10090&amp;rs=NM_001024135&amp;members=miR-21/590-5p&amp;showcnc=0&amp;shownc=0"/>
    <hyperlink ref="G123" r:id="rId122" display="http://www.targetscan.org/cgi-bin/targetscan/mmu_61/view_gene.cgi?taxid=10090&amp;rs=NM_001163630&amp;members=miR-21/590-5p&amp;showcnc=0&amp;shownc=0"/>
    <hyperlink ref="G124" r:id="rId123" display="http://www.targetscan.org/cgi-bin/targetscan/mmu_61/view_gene.cgi?taxid=10090&amp;rs=NM_009378&amp;members=miR-21/590-5p&amp;showcnc=0&amp;shownc=0"/>
    <hyperlink ref="G125" r:id="rId124" display="http://www.targetscan.org/cgi-bin/targetscan/mmu_61/view_gene.cgi?taxid=10090&amp;rs=NM_001079814&amp;members=miR-21/590-5p&amp;showcnc=0&amp;shownc=0"/>
    <hyperlink ref="G126" r:id="rId125" display="http://www.targetscan.org/cgi-bin/targetscan/mmu_61/view_gene.cgi?taxid=10090&amp;rs=NM_172553&amp;members=miR-21/590-5p&amp;showcnc=0&amp;shownc=0"/>
    <hyperlink ref="G127" r:id="rId126" display="http://www.targetscan.org/cgi-bin/targetscan/mmu_61/view_gene.cgi?taxid=10090&amp;rs=NM_198294&amp;members=miR-21/590-5p&amp;showcnc=0&amp;shownc=0"/>
    <hyperlink ref="G128" r:id="rId127" display="http://www.targetscan.org/cgi-bin/targetscan/mmu_61/view_gene.cgi?taxid=10090&amp;rs=NM_027384&amp;members=miR-21/590-5p&amp;showcnc=0&amp;shownc=0"/>
    <hyperlink ref="G129" r:id="rId128" display="http://www.targetscan.org/cgi-bin/targetscan/mmu_61/view_gene.cgi?taxid=10090&amp;rs=NM_011246&amp;members=miR-21/590-5p&amp;showcnc=0&amp;shownc=0"/>
    <hyperlink ref="G130" r:id="rId129" display="http://www.targetscan.org/cgi-bin/targetscan/mmu_61/view_gene.cgi?taxid=10090&amp;rs=NM_016786&amp;members=miR-21/590-5p&amp;showcnc=0&amp;shownc=0"/>
    <hyperlink ref="G131" r:id="rId130" display="http://www.targetscan.org/cgi-bin/targetscan/mmu_61/view_gene.cgi?taxid=10090&amp;rs=NM_025626&amp;members=miR-21/590-5p&amp;showcnc=0&amp;shownc=0"/>
    <hyperlink ref="G132" r:id="rId131" display="http://www.targetscan.org/cgi-bin/targetscan/mmu_61/view_gene.cgi?taxid=10090&amp;rs=NM_009628&amp;members=miR-21/590-5p&amp;showcnc=0&amp;shownc=0"/>
    <hyperlink ref="G133" r:id="rId132" display="http://www.targetscan.org/cgi-bin/targetscan/mmu_61/view_gene.cgi?taxid=10090&amp;rs=NM_148932&amp;members=miR-21/590-5p&amp;showcnc=0&amp;shownc=0"/>
    <hyperlink ref="G134" r:id="rId133" display="http://www.targetscan.org/cgi-bin/targetscan/mmu_61/view_gene.cgi?taxid=10090&amp;rs=NM_026283&amp;members=miR-21/590-5p&amp;showcnc=0&amp;shownc=0"/>
    <hyperlink ref="G135" r:id="rId134" display="http://www.targetscan.org/cgi-bin/targetscan/mmu_61/view_gene.cgi?taxid=10090&amp;rs=NM_001039150&amp;members=miR-21/590-5p&amp;showcnc=0&amp;shownc=0"/>
    <hyperlink ref="G136" r:id="rId135" display="http://www.targetscan.org/cgi-bin/targetscan/mmu_61/view_gene.cgi?taxid=10090&amp;rs=NM_001045523&amp;members=miR-21/590-5p&amp;showcnc=0&amp;shownc=0"/>
    <hyperlink ref="G137" r:id="rId136" display="http://www.targetscan.org/cgi-bin/targetscan/mmu_61/view_gene.cgi?taxid=10090&amp;rs=NM_011446&amp;members=miR-21/590-5p&amp;showcnc=0&amp;shownc=0"/>
    <hyperlink ref="G138" r:id="rId137" display="http://www.targetscan.org/cgi-bin/targetscan/mmu_61/view_gene.cgi?taxid=10090&amp;rs=NM_011994&amp;members=miR-21/590-5p&amp;showcnc=0&amp;shownc=0"/>
    <hyperlink ref="G139" r:id="rId138" display="http://www.targetscan.org/cgi-bin/targetscan/mmu_61/view_gene.cgi?taxid=10090&amp;rs=NM_145923&amp;members=miR-21/590-5p&amp;showcnc=0&amp;shownc=0"/>
    <hyperlink ref="G140" r:id="rId139" display="http://www.targetscan.org/cgi-bin/targetscan/mmu_61/view_gene.cgi?taxid=10090&amp;rs=NM_018829&amp;members=miR-21/590-5p&amp;showcnc=0&amp;shownc=0"/>
    <hyperlink ref="G141" r:id="rId140" display="http://www.targetscan.org/cgi-bin/targetscan/mmu_61/view_gene.cgi?taxid=10090&amp;rs=NM_172836&amp;members=miR-21/590-5p&amp;showcnc=0&amp;shownc=0"/>
    <hyperlink ref="G142" r:id="rId141" display="http://www.targetscan.org/cgi-bin/targetscan/mmu_61/view_gene.cgi?taxid=10090&amp;rs=NM_001171147&amp;members=miR-21/590-5p&amp;showcnc=0&amp;shownc=0"/>
    <hyperlink ref="G143" r:id="rId142" display="http://www.targetscan.org/cgi-bin/targetscan/mmu_61/view_gene.cgi?taxid=10090&amp;rs=NM_146090&amp;members=miR-21/590-5p&amp;showcnc=0&amp;shownc=0"/>
    <hyperlink ref="G144" r:id="rId143" display="http://www.targetscan.org/cgi-bin/targetscan/mmu_61/view_gene.cgi?taxid=10090&amp;rs=NM_001145827&amp;members=miR-21/590-5p&amp;showcnc=0&amp;shownc=0"/>
    <hyperlink ref="G145" r:id="rId144" display="http://www.targetscan.org/cgi-bin/targetscan/mmu_61/view_gene.cgi?taxid=10090&amp;rs=NM_145452&amp;members=miR-21/590-5p&amp;showcnc=0&amp;shownc=0"/>
    <hyperlink ref="G146" r:id="rId145" display="http://www.targetscan.org/cgi-bin/targetscan/mmu_61/view_gene.cgi?taxid=10090&amp;rs=NM_007625&amp;members=miR-21/590-5p&amp;showcnc=0&amp;shownc=0"/>
    <hyperlink ref="G147" r:id="rId146" display="http://www.targetscan.org/cgi-bin/targetscan/mmu_61/view_gene.cgi?taxid=10090&amp;rs=NM_172815&amp;members=miR-21/590-5p&amp;showcnc=0&amp;shownc=0"/>
    <hyperlink ref="G148" r:id="rId147" display="http://www.targetscan.org/cgi-bin/targetscan/mmu_61/view_gene.cgi?taxid=10090&amp;rs=NM_001079883&amp;members=miR-21/590-5p&amp;showcnc=0&amp;shownc=0"/>
    <hyperlink ref="G149" r:id="rId148" display="http://www.targetscan.org/cgi-bin/targetscan/mmu_61/view_gene.cgi?taxid=10090&amp;rs=NM_010928&amp;members=miR-21/590-5p&amp;showcnc=0&amp;shownc=0"/>
    <hyperlink ref="G150" r:id="rId149" display="http://www.targetscan.org/cgi-bin/targetscan/mmu_61/view_gene.cgi?taxid=10090&amp;rs=NM_010119&amp;members=miR-21/590-5p&amp;showcnc=0&amp;shownc=0"/>
    <hyperlink ref="G151" r:id="rId150" display="http://www.targetscan.org/cgi-bin/targetscan/mmu_61/view_gene.cgi?taxid=10090&amp;rs=NM_001177556&amp;members=miR-21/590-5p&amp;showcnc=0&amp;shownc=0"/>
    <hyperlink ref="G152" r:id="rId151" display="http://www.targetscan.org/cgi-bin/targetscan/mmu_61/view_gene.cgi?taxid=10090&amp;rs=NM_153178&amp;members=miR-21/590-5p&amp;showcnc=0&amp;shownc=0"/>
    <hyperlink ref="G153" r:id="rId152" display="http://www.targetscan.org/cgi-bin/targetscan/mmu_61/view_gene.cgi?taxid=10090&amp;rs=NM_011859&amp;members=miR-21/590-5p&amp;showcnc=0&amp;shownc=0"/>
    <hyperlink ref="G154" r:id="rId153" display="http://www.targetscan.org/cgi-bin/targetscan/mmu_61/view_gene.cgi?taxid=10090&amp;rs=NM_001024955&amp;members=miR-21/590-5p&amp;showcnc=0&amp;shownc=0"/>
    <hyperlink ref="G155" r:id="rId154" display="http://www.targetscan.org/cgi-bin/targetscan/mmu_61/view_gene.cgi?taxid=10090&amp;rs=NM_001122952&amp;members=miR-21/590-5p&amp;showcnc=0&amp;shownc=0"/>
    <hyperlink ref="G156" r:id="rId155" display="http://www.targetscan.org/cgi-bin/targetscan/mmu_61/view_gene.cgi?taxid=10090&amp;rs=NM_007570&amp;members=miR-21/590-5p&amp;showcnc=0&amp;shownc=0"/>
    <hyperlink ref="G157" r:id="rId156" display="http://www.targetscan.org/cgi-bin/targetscan/mmu_61/view_gene.cgi?taxid=10090&amp;rs=NM_011803&amp;members=miR-21/590-5p&amp;showcnc=0&amp;shownc=0"/>
    <hyperlink ref="G158" r:id="rId157" display="http://www.targetscan.org/cgi-bin/targetscan/mmu_61/view_gene.cgi?taxid=10090&amp;rs=NM_178798&amp;members=miR-21/590-5p&amp;showcnc=0&amp;shownc=0"/>
    <hyperlink ref="G159" r:id="rId158" display="http://www.targetscan.org/cgi-bin/targetscan/mmu_61/view_gene.cgi?taxid=10090&amp;rs=NM_001122829&amp;members=miR-21/590-5p&amp;showcnc=0&amp;shownc=0"/>
    <hyperlink ref="G160" r:id="rId159" display="http://www.targetscan.org/cgi-bin/targetscan/mmu_61/view_gene.cgi?taxid=10090&amp;rs=NM_029870&amp;members=miR-21/590-5p&amp;showcnc=0&amp;shownc=0"/>
    <hyperlink ref="G161" r:id="rId160" display="http://www.targetscan.org/cgi-bin/targetscan/mmu_61/view_gene.cgi?taxid=10090&amp;rs=NM_001033286&amp;members=miR-21/590-5p&amp;showcnc=0&amp;shownc=0"/>
    <hyperlink ref="G162" r:id="rId161" display="http://www.targetscan.org/cgi-bin/targetscan/mmu_61/view_gene.cgi?taxid=10090&amp;rs=NM_001195632&amp;members=miR-21/590-5p&amp;showcnc=0&amp;shownc=0"/>
    <hyperlink ref="G163" r:id="rId162" display="http://www.targetscan.org/cgi-bin/targetscan/mmu_61/view_gene.cgi?taxid=10090&amp;rs=NM_007658&amp;members=miR-21/590-5p&amp;showcnc=0&amp;shownc=0"/>
    <hyperlink ref="G164" r:id="rId163" display="http://www.targetscan.org/cgi-bin/targetscan/mmu_61/view_gene.cgi?taxid=10090&amp;rs=NM_001077499&amp;members=miR-21/590-5p&amp;showcnc=0&amp;shownc=0"/>
    <hyperlink ref="G165" r:id="rId164" display="http://www.targetscan.org/cgi-bin/targetscan/mmu_61/view_gene.cgi?taxid=10090&amp;rs=NM_013461&amp;members=miR-21/590-5p&amp;showcnc=0&amp;shownc=0"/>
    <hyperlink ref="G166" r:id="rId165" display="http://www.targetscan.org/cgi-bin/targetscan/mmu_61/view_gene.cgi?taxid=10090&amp;rs=NM_010696&amp;members=miR-21/590-5p&amp;showcnc=0&amp;shownc=0"/>
    <hyperlink ref="G167" r:id="rId166" display="http://www.targetscan.org/cgi-bin/targetscan/mmu_61/view_gene.cgi?taxid=10090&amp;rs=NM_172671&amp;members=miR-21/590-5p&amp;showcnc=0&amp;shownc=0"/>
    <hyperlink ref="G168" r:id="rId167" display="http://www.targetscan.org/cgi-bin/targetscan/mmu_61/view_gene.cgi?taxid=10090&amp;rs=NM_020007&amp;members=miR-21/590-5p&amp;showcnc=0&amp;shownc=0"/>
    <hyperlink ref="G169" r:id="rId168" display="http://www.targetscan.org/cgi-bin/targetscan/mmu_61/view_gene.cgi?taxid=10090&amp;rs=NM_172407&amp;members=miR-21/590-5p&amp;showcnc=0&amp;shownc=0"/>
    <hyperlink ref="G170" r:id="rId169" display="http://www.targetscan.org/cgi-bin/targetscan/mmu_61/view_gene.cgi?taxid=10090&amp;rs=NM_175126&amp;members=miR-21/590-5p&amp;showcnc=0&amp;shownc=0"/>
    <hyperlink ref="G171" r:id="rId170" display="http://www.targetscan.org/cgi-bin/targetscan/mmu_61/view_gene.cgi?taxid=10090&amp;rs=NM_001163073&amp;members=miR-21/590-5p&amp;showcnc=0&amp;shownc=0"/>
    <hyperlink ref="G172" r:id="rId171" display="http://www.targetscan.org/cgi-bin/targetscan/mmu_61/view_gene.cgi?taxid=10090&amp;rs=NM_009741&amp;members=miR-21/590-5p&amp;showcnc=0&amp;shownc=0"/>
    <hyperlink ref="G173" r:id="rId172" display="http://www.targetscan.org/cgi-bin/targetscan/mmu_61/view_gene.cgi?taxid=10090&amp;rs=NM_053242&amp;members=miR-21/590-5p&amp;showcnc=0&amp;shownc=0"/>
    <hyperlink ref="G174" r:id="rId173" display="http://www.targetscan.org/cgi-bin/targetscan/mmu_61/view_gene.cgi?taxid=10090&amp;rs=NM_001195031&amp;members=miR-21/590-5p&amp;showcnc=0&amp;shownc=0"/>
    <hyperlink ref="G175" r:id="rId174" display="http://www.targetscan.org/cgi-bin/targetscan/mmu_61/view_gene.cgi?taxid=10090&amp;rs=NM_021274&amp;members=miR-21/590-5p&amp;showcnc=0&amp;shownc=0"/>
    <hyperlink ref="G176" r:id="rId175" display="http://www.targetscan.org/cgi-bin/targetscan/mmu_61/view_gene.cgi?taxid=10090&amp;rs=NM_013830&amp;members=miR-21/590-5p&amp;showcnc=0&amp;shownc=0"/>
    <hyperlink ref="G177" r:id="rId176" display="http://www.targetscan.org/cgi-bin/targetscan/mmu_61/view_gene.cgi?taxid=10090&amp;rs=NM_009353&amp;members=miR-21/590-5p&amp;showcnc=0&amp;shownc=0"/>
    <hyperlink ref="G178" r:id="rId177" display="http://www.targetscan.org/cgi-bin/targetscan/mmu_61/view_gene.cgi?taxid=10090&amp;rs=NM_009371&amp;members=miR-21/590-5p&amp;showcnc=0&amp;shownc=0"/>
    <hyperlink ref="G179" r:id="rId178" display="http://www.targetscan.org/cgi-bin/targetscan/mmu_61/view_gene.cgi?taxid=10090&amp;rs=NM_177687&amp;members=miR-21/590-5p&amp;showcnc=0&amp;shownc=0"/>
    <hyperlink ref="G180" r:id="rId179" display="http://www.targetscan.org/cgi-bin/targetscan/mmu_61/view_gene.cgi?taxid=10090&amp;rs=NM_001145824&amp;members=miR-21/590-5p&amp;showcnc=0&amp;shownc=0"/>
    <hyperlink ref="G181" r:id="rId180" display="http://www.targetscan.org/cgi-bin/targetscan/mmu_61/view_gene.cgi?taxid=10090&amp;rs=NM_011595&amp;members=miR-21/590-5p&amp;showcnc=0&amp;shownc=0"/>
    <hyperlink ref="G182" r:id="rId181" display="http://www.targetscan.org/cgi-bin/targetscan/mmu_61/view_gene.cgi?taxid=10090&amp;rs=NM_001113392&amp;members=miR-21/590-5p&amp;showcnc=0&amp;shownc=0"/>
    <hyperlink ref="G183" r:id="rId182" display="http://www.targetscan.org/cgi-bin/targetscan/mmu_61/view_gene.cgi?taxid=10090&amp;rs=NM_001038621&amp;members=miR-21/590-5p&amp;showcnc=0&amp;shownc=0"/>
    <hyperlink ref="G184" r:id="rId183" display="http://www.targetscan.org/cgi-bin/targetscan/mmu_61/view_gene.cgi?taxid=10090&amp;rs=NM_019794&amp;members=miR-21/590-5p&amp;showcnc=0&amp;shownc=0"/>
    <hyperlink ref="G185" r:id="rId184" display="http://www.targetscan.org/cgi-bin/targetscan/mmu_61/view_gene.cgi?taxid=10090&amp;rs=NM_008090&amp;members=miR-21/590-5p&amp;showcnc=0&amp;shownc=0"/>
    <hyperlink ref="G186" r:id="rId185" display="http://www.targetscan.org/cgi-bin/targetscan/mmu_61/view_gene.cgi?taxid=10090&amp;rs=NM_172338&amp;members=miR-21/590-5p&amp;showcnc=0&amp;shownc=0"/>
    <hyperlink ref="G187" r:id="rId186" display="http://www.targetscan.org/cgi-bin/targetscan/mmu_61/view_gene.cgi?taxid=10090&amp;rs=NM_010595&amp;members=miR-21/590-5p&amp;showcnc=0&amp;shownc=0"/>
    <hyperlink ref="G188" r:id="rId187" display="http://www.targetscan.org/cgi-bin/targetscan/mmu_61/view_gene.cgi?taxid=10090&amp;rs=NM_007545&amp;members=miR-21/590-5p&amp;showcnc=0&amp;shownc=0"/>
    <hyperlink ref="G189" r:id="rId188" display="http://www.targetscan.org/cgi-bin/targetscan/mmu_61/view_gene.cgi?taxid=10090&amp;rs=NM_013780&amp;members=miR-21/590-5p&amp;showcnc=0&amp;shownc=0"/>
    <hyperlink ref="G190" r:id="rId189" display="http://www.targetscan.org/cgi-bin/targetscan/mmu_61/view_gene.cgi?taxid=10090&amp;rs=NM_001163703&amp;members=miR-21/590-5p&amp;showcnc=0&amp;shownc=0"/>
    <hyperlink ref="G191" r:id="rId190" display="http://www.targetscan.org/cgi-bin/targetscan/mmu_61/view_gene.cgi?taxid=10090&amp;rs=NM_018823&amp;members=miR-21/590-5p&amp;showcnc=0&amp;shownc=0"/>
    <hyperlink ref="G192" r:id="rId191" display="http://www.targetscan.org/cgi-bin/targetscan/mmu_61/view_gene.cgi?taxid=10090&amp;rs=NM_007442&amp;members=miR-21/590-5p&amp;showcnc=0&amp;shownc=0"/>
    <hyperlink ref="G193" r:id="rId192" display="http://www.targetscan.org/cgi-bin/targetscan/mmu_61/view_gene.cgi?taxid=10090&amp;rs=NM_015794&amp;members=miR-21/590-5p&amp;showcnc=0&amp;shownc=0"/>
    <hyperlink ref="G194" r:id="rId193" display="http://www.targetscan.org/cgi-bin/targetscan/mmu_61/view_gene.cgi?taxid=10090&amp;rs=NM_001205173&amp;members=miR-21/590-5p&amp;showcnc=0&amp;shownc=0"/>
    <hyperlink ref="G195" r:id="rId194" display="http://www.targetscan.org/cgi-bin/targetscan/mmu_61/view_gene.cgi?taxid=10090&amp;rs=NM_153055&amp;members=miR-21/590-5p&amp;showcnc=0&amp;shownc=0"/>
    <hyperlink ref="G196" r:id="rId195" display="http://www.targetscan.org/cgi-bin/targetscan/mmu_61/view_gene.cgi?taxid=10090&amp;rs=NM_175381&amp;members=miR-21/590-5p&amp;showcnc=0&amp;shownc=0"/>
    <hyperlink ref="G197" r:id="rId196" display="http://www.targetscan.org/cgi-bin/targetscan/mmu_61/view_gene.cgi?taxid=10090&amp;rs=NM_027558&amp;members=miR-21/590-5p&amp;showcnc=0&amp;shownc=0"/>
    <hyperlink ref="G198" r:id="rId197" display="http://www.targetscan.org/cgi-bin/targetscan/mmu_61/view_gene.cgi?taxid=10090&amp;rs=NM_023214&amp;members=miR-21/590-5p&amp;showcnc=0&amp;shownc=0"/>
    <hyperlink ref="G199" r:id="rId198" display="http://www.targetscan.org/cgi-bin/targetscan/mmu_61/view_gene.cgi?taxid=10090&amp;rs=NM_172513&amp;members=miR-21/590-5p&amp;showcnc=0&amp;shownc=0"/>
    <hyperlink ref="G200" r:id="rId199" display="http://www.targetscan.org/cgi-bin/targetscan/mmu_61/view_gene.cgi?taxid=10090&amp;rs=NM_177790&amp;members=miR-21/590-5p&amp;showcnc=0&amp;shownc=0"/>
    <hyperlink ref="G201" r:id="rId200" display="http://www.targetscan.org/cgi-bin/targetscan/mmu_61/view_gene.cgi?taxid=10090&amp;rs=NM_001160368&amp;members=miR-21/590-5p&amp;showcnc=0&amp;shownc=0"/>
    <hyperlink ref="G202" r:id="rId201" display="http://www.targetscan.org/cgi-bin/targetscan/mmu_61/view_gene.cgi?taxid=10090&amp;rs=NM_053268&amp;members=miR-21/590-5p&amp;showcnc=0&amp;shownc=0"/>
    <hyperlink ref="G203" r:id="rId202" display="http://www.targetscan.org/cgi-bin/targetscan/mmu_61/view_gene.cgi?taxid=10090&amp;rs=NM_001081064&amp;members=miR-21/590-5p&amp;showcnc=0&amp;shownc=0"/>
    <hyperlink ref="G204" r:id="rId203" display="http://www.targetscan.org/cgi-bin/targetscan/mmu_61/view_gene.cgi?taxid=10090&amp;rs=NM_001242934&amp;members=miR-21/590-5p&amp;showcnc=0&amp;shownc=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2-13T09:57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Data Sheet 2.xls</vt:lpwstr>
  </property>
</Properties>
</file>